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ICRISAT PhD Work\Blanchability draft_15.03.24\manhattan\Analysis_figures\Sagar R\WGRS\INTERNAL REVIEW BLANCHABILITY\"/>
    </mc:Choice>
  </mc:AlternateContent>
  <xr:revisionPtr revIDLastSave="0" documentId="13_ncr:1_{118A2D65-9EEB-4A53-AC8E-70F5F6C4CBDC}" xr6:coauthVersionLast="47" xr6:coauthVersionMax="47" xr10:uidLastSave="{00000000-0000-0000-0000-000000000000}"/>
  <bookViews>
    <workbookView xWindow="-110" yWindow="-110" windowWidth="19420" windowHeight="10300" activeTab="10" xr2:uid="{00000000-000D-0000-FFFF-FFFF00000000}"/>
  </bookViews>
  <sheets>
    <sheet name="S1" sheetId="5" r:id="rId1"/>
    <sheet name="S2" sheetId="3" r:id="rId2"/>
    <sheet name="S3" sheetId="15" r:id="rId3"/>
    <sheet name="S4" sheetId="13" r:id="rId4"/>
    <sheet name="S5" sheetId="14" r:id="rId5"/>
    <sheet name="S6" sheetId="12" r:id="rId6"/>
    <sheet name="S7" sheetId="10" r:id="rId7"/>
    <sheet name="S8" sheetId="11" r:id="rId8"/>
    <sheet name="S9" sheetId="6" r:id="rId9"/>
    <sheet name="S10" sheetId="7" r:id="rId10"/>
    <sheet name="S11" sheetId="8" r:id="rId11"/>
  </sheets>
  <definedNames>
    <definedName name="_xlnm._FilterDatabase" localSheetId="0" hidden="1">'S1'!$B$173:$K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11" uniqueCount="358">
  <si>
    <t>Taxa</t>
  </si>
  <si>
    <t>Mean_50R</t>
  </si>
  <si>
    <t>Mean_50PR</t>
  </si>
  <si>
    <t>Mean_200PR</t>
  </si>
  <si>
    <t>Mean_50_PR_R</t>
  </si>
  <si>
    <t>ICG81</t>
  </si>
  <si>
    <t>ICG5827</t>
  </si>
  <si>
    <t>ICG76</t>
  </si>
  <si>
    <t>ICG13099</t>
  </si>
  <si>
    <t>ICG6201</t>
  </si>
  <si>
    <t>ICG4598</t>
  </si>
  <si>
    <t>ICG1137</t>
  </si>
  <si>
    <t>ICG4543</t>
  </si>
  <si>
    <t>ICG6703</t>
  </si>
  <si>
    <t>ICG12189</t>
  </si>
  <si>
    <t>ICG1142</t>
  </si>
  <si>
    <t>ICG7969</t>
  </si>
  <si>
    <t>ICG13603</t>
  </si>
  <si>
    <t>ICG10479</t>
  </si>
  <si>
    <t>ICG10554</t>
  </si>
  <si>
    <t>ICG11515</t>
  </si>
  <si>
    <t>ICG434</t>
  </si>
  <si>
    <t>ICG14466</t>
  </si>
  <si>
    <t>ICG3027</t>
  </si>
  <si>
    <t>ICG3102</t>
  </si>
  <si>
    <t>ICG9507</t>
  </si>
  <si>
    <t>ICG15309</t>
  </si>
  <si>
    <t>ICG2019</t>
  </si>
  <si>
    <t>ICG10474</t>
  </si>
  <si>
    <t>ICG9418</t>
  </si>
  <si>
    <t>ICG513</t>
  </si>
  <si>
    <t>ICG1668</t>
  </si>
  <si>
    <t>ICG12921</t>
  </si>
  <si>
    <t>ICG4343</t>
  </si>
  <si>
    <t>ICG332</t>
  </si>
  <si>
    <t>ICG11457</t>
  </si>
  <si>
    <t>ICG6375</t>
  </si>
  <si>
    <t>ICG4998</t>
  </si>
  <si>
    <t>ICG11651</t>
  </si>
  <si>
    <t>ICG3584</t>
  </si>
  <si>
    <t>ICG11322</t>
  </si>
  <si>
    <t>ICG721</t>
  </si>
  <si>
    <t>ICG15042</t>
  </si>
  <si>
    <t>ICG12276</t>
  </si>
  <si>
    <t>ICG9037</t>
  </si>
  <si>
    <t>ICG14482</t>
  </si>
  <si>
    <t>ICG9842</t>
  </si>
  <si>
    <t>ICG2381</t>
  </si>
  <si>
    <t>ICG862</t>
  </si>
  <si>
    <t>ICG10185</t>
  </si>
  <si>
    <t>ICG5745</t>
  </si>
  <si>
    <t>ICG14475</t>
  </si>
  <si>
    <t>ICG4729</t>
  </si>
  <si>
    <t>ICG13491</t>
  </si>
  <si>
    <t>ICG5891</t>
  </si>
  <si>
    <t>ICG11219</t>
  </si>
  <si>
    <t>ICG5475</t>
  </si>
  <si>
    <t>ICG11426</t>
  </si>
  <si>
    <t>ICG12697</t>
  </si>
  <si>
    <t>ICG2857</t>
  </si>
  <si>
    <t>ICG14985</t>
  </si>
  <si>
    <t>ICG12000</t>
  </si>
  <si>
    <t>ICG13723</t>
  </si>
  <si>
    <t>ICG6646</t>
  </si>
  <si>
    <t>ICG36</t>
  </si>
  <si>
    <t>ICG14630</t>
  </si>
  <si>
    <t>ICG4670</t>
  </si>
  <si>
    <t>ICG928</t>
  </si>
  <si>
    <t>ICG14106</t>
  </si>
  <si>
    <t>ICG5286</t>
  </si>
  <si>
    <t>ICG9249</t>
  </si>
  <si>
    <t>ICG442</t>
  </si>
  <si>
    <t>ICG10036</t>
  </si>
  <si>
    <t>ICG2511</t>
  </si>
  <si>
    <t>ICG5779</t>
  </si>
  <si>
    <t>ICG1274</t>
  </si>
  <si>
    <t>ICG5236</t>
  </si>
  <si>
    <t>ICG4527</t>
  </si>
  <si>
    <t>ICG9905</t>
  </si>
  <si>
    <t>ICG13856</t>
  </si>
  <si>
    <t>ICG13982</t>
  </si>
  <si>
    <t>ICG6766</t>
  </si>
  <si>
    <t>ICG12672</t>
  </si>
  <si>
    <t>ICG12625</t>
  </si>
  <si>
    <t>ICG14118</t>
  </si>
  <si>
    <t>ICG2773</t>
  </si>
  <si>
    <t>ICG3673</t>
  </si>
  <si>
    <t>ICG1399</t>
  </si>
  <si>
    <t>ICG3053</t>
  </si>
  <si>
    <t>ICG8760</t>
  </si>
  <si>
    <t>ICG163</t>
  </si>
  <si>
    <t>ICG4389</t>
  </si>
  <si>
    <t>ICG14523</t>
  </si>
  <si>
    <t>ICG8285</t>
  </si>
  <si>
    <t>ICG1973</t>
  </si>
  <si>
    <t>ICG9666</t>
  </si>
  <si>
    <t>ICG11109</t>
  </si>
  <si>
    <t>ICG11088</t>
  </si>
  <si>
    <t>ICG5662</t>
  </si>
  <si>
    <t>ICG875</t>
  </si>
  <si>
    <t>ICG6407</t>
  </si>
  <si>
    <t>ICG6888</t>
  </si>
  <si>
    <t>ICG9777</t>
  </si>
  <si>
    <t>ICG2777</t>
  </si>
  <si>
    <t>ICG4955</t>
  </si>
  <si>
    <t>ICG13858</t>
  </si>
  <si>
    <t>ICG118</t>
  </si>
  <si>
    <t>ICG7181</t>
  </si>
  <si>
    <t>ICG3746</t>
  </si>
  <si>
    <t>ICG334</t>
  </si>
  <si>
    <t>ICG2925</t>
  </si>
  <si>
    <t>ICG6057</t>
  </si>
  <si>
    <t>ICG10890</t>
  </si>
  <si>
    <t>ICG1711</t>
  </si>
  <si>
    <t>ICG14710</t>
  </si>
  <si>
    <t>ICG6654</t>
  </si>
  <si>
    <t>ICG188</t>
  </si>
  <si>
    <t>ICG397</t>
  </si>
  <si>
    <t>ICG297</t>
  </si>
  <si>
    <t>ICG2106</t>
  </si>
  <si>
    <t>ICG14705</t>
  </si>
  <si>
    <t>ICG15287</t>
  </si>
  <si>
    <t>ICG12879</t>
  </si>
  <si>
    <t>ICG9961</t>
  </si>
  <si>
    <t>ICG4412</t>
  </si>
  <si>
    <t>ICG4156</t>
  </si>
  <si>
    <t>ICG5016</t>
  </si>
  <si>
    <t>ICG4911</t>
  </si>
  <si>
    <t>ICG111</t>
  </si>
  <si>
    <t>ICG4750</t>
  </si>
  <si>
    <t>ICG1519</t>
  </si>
  <si>
    <t>ICG11855</t>
  </si>
  <si>
    <t>ICG9315</t>
  </si>
  <si>
    <t>ICG12682</t>
  </si>
  <si>
    <t>ICG8083</t>
  </si>
  <si>
    <t>ICG3992</t>
  </si>
  <si>
    <t>ICG5494</t>
  </si>
  <si>
    <t>ICG6667</t>
  </si>
  <si>
    <t>ICG5663</t>
  </si>
  <si>
    <t>ICG7906</t>
  </si>
  <si>
    <t>ICG8567</t>
  </si>
  <si>
    <t>ICG11144</t>
  </si>
  <si>
    <t>ICG11249</t>
  </si>
  <si>
    <t>ICG5221</t>
  </si>
  <si>
    <t>ICG9809</t>
  </si>
  <si>
    <t>ICG3681</t>
  </si>
  <si>
    <t>ICG11862</t>
  </si>
  <si>
    <t>ICG115</t>
  </si>
  <si>
    <t>ICG3343</t>
  </si>
  <si>
    <t>ICG10092</t>
  </si>
  <si>
    <t>ICG7243</t>
  </si>
  <si>
    <t>ICG3775</t>
  </si>
  <si>
    <t>ICG6813</t>
  </si>
  <si>
    <t>ICG8517</t>
  </si>
  <si>
    <t>ICG4538</t>
  </si>
  <si>
    <t>ICG15419</t>
  </si>
  <si>
    <t>ICG8106</t>
  </si>
  <si>
    <t>ICG12988</t>
  </si>
  <si>
    <t>ICG7190</t>
  </si>
  <si>
    <t>ICG15190</t>
  </si>
  <si>
    <t>ICG3240</t>
  </si>
  <si>
    <t>ICG1415</t>
  </si>
  <si>
    <t>ICG10384</t>
  </si>
  <si>
    <t>ICG14127</t>
  </si>
  <si>
    <t>ICG5195</t>
  </si>
  <si>
    <t>ICG7153</t>
  </si>
  <si>
    <t>ICG10566</t>
  </si>
  <si>
    <t>ICG7963</t>
  </si>
  <si>
    <t>ICG5327</t>
  </si>
  <si>
    <t>ICG5609</t>
  </si>
  <si>
    <t>ICG8490</t>
  </si>
  <si>
    <t>ICG13787</t>
  </si>
  <si>
    <t>Species</t>
  </si>
  <si>
    <t>Sub species</t>
  </si>
  <si>
    <t>Botanical variety</t>
  </si>
  <si>
    <t>Agronomic type</t>
  </si>
  <si>
    <t>Form</t>
  </si>
  <si>
    <t>Genome</t>
  </si>
  <si>
    <t>Origin</t>
  </si>
  <si>
    <t>Biological status</t>
  </si>
  <si>
    <t>Arachis hypogaea</t>
  </si>
  <si>
    <t>fastigiata</t>
  </si>
  <si>
    <t>vulgaris</t>
  </si>
  <si>
    <t>Spanish Bunch</t>
  </si>
  <si>
    <t>AABB</t>
  </si>
  <si>
    <t>South Asia</t>
  </si>
  <si>
    <t>Cultivated</t>
  </si>
  <si>
    <t>hypogaea</t>
  </si>
  <si>
    <t>Virginia Runner</t>
  </si>
  <si>
    <t>runner</t>
  </si>
  <si>
    <t>-</t>
  </si>
  <si>
    <t>Unknown</t>
  </si>
  <si>
    <t>Virginia Bunch</t>
  </si>
  <si>
    <t>bunch</t>
  </si>
  <si>
    <t>Valencia Bunch</t>
  </si>
  <si>
    <t>North America</t>
  </si>
  <si>
    <t>South America</t>
  </si>
  <si>
    <t>East Asia</t>
  </si>
  <si>
    <t>West Africa</t>
  </si>
  <si>
    <t>South East Asia</t>
  </si>
  <si>
    <t>South Africa</t>
  </si>
  <si>
    <t>East Africa</t>
  </si>
  <si>
    <t xml:space="preserve">Middle East </t>
  </si>
  <si>
    <t>INA</t>
  </si>
  <si>
    <t>Caribbean</t>
  </si>
  <si>
    <t>Central Asia</t>
  </si>
  <si>
    <t>peruviana</t>
  </si>
  <si>
    <t>Central Africa</t>
  </si>
  <si>
    <t>aequatoriana</t>
  </si>
  <si>
    <t>hirsuta</t>
  </si>
  <si>
    <t>Table S1: Phenotypic data and details of mini-core accessions used in the study</t>
  </si>
  <si>
    <t>ICG532</t>
  </si>
  <si>
    <t>ICG2772</t>
  </si>
  <si>
    <t>ICG3421</t>
  </si>
  <si>
    <t>ICG4684</t>
  </si>
  <si>
    <t>ICG4746</t>
  </si>
  <si>
    <t>ICG5051</t>
  </si>
  <si>
    <t>ICG6022</t>
  </si>
  <si>
    <t>ICG6263</t>
  </si>
  <si>
    <t>ICG6402</t>
  </si>
  <si>
    <t>ICG11687</t>
  </si>
  <si>
    <t>ICG12370</t>
  </si>
  <si>
    <t>NaN</t>
  </si>
  <si>
    <t>Supplementary.Table2: Population structure analysis of groundnut minicore collection using WGRS</t>
  </si>
  <si>
    <t>Sr no.</t>
  </si>
  <si>
    <t>Lines</t>
  </si>
  <si>
    <t>Botanical_variety</t>
  </si>
  <si>
    <t>Agronomic_type</t>
  </si>
  <si>
    <t>Cluster</t>
  </si>
  <si>
    <t>Haplotype</t>
  </si>
  <si>
    <t>Group</t>
  </si>
  <si>
    <t>Genotype_count</t>
  </si>
  <si>
    <t>CAGAGAAGTYS</t>
  </si>
  <si>
    <t>H1</t>
  </si>
  <si>
    <t>CGAGGGGACTC</t>
  </si>
  <si>
    <t>H2</t>
  </si>
  <si>
    <t>CAGAKAAGTYS</t>
  </si>
  <si>
    <t>H3</t>
  </si>
  <si>
    <t>CAGAGAAGCYS</t>
  </si>
  <si>
    <t>H4</t>
  </si>
  <si>
    <t>CAGAGGGACYS</t>
  </si>
  <si>
    <t>H5</t>
  </si>
  <si>
    <t>YAGAKAAGTTC</t>
  </si>
  <si>
    <t>H6</t>
  </si>
  <si>
    <t>YAGAKAAGTYS</t>
  </si>
  <si>
    <t>H7</t>
  </si>
  <si>
    <t>CGGGGGGACYS</t>
  </si>
  <si>
    <t>H8</t>
  </si>
  <si>
    <t>CGGGKGGGCTC</t>
  </si>
  <si>
    <t>H9</t>
  </si>
  <si>
    <t>YAGAGAAGTYS</t>
  </si>
  <si>
    <t>H10</t>
  </si>
  <si>
    <t>YAGAKRAGTYS</t>
  </si>
  <si>
    <t>H11</t>
  </si>
  <si>
    <t>CGGGGGGGCYS</t>
  </si>
  <si>
    <t>H12</t>
  </si>
  <si>
    <t>YRGAKAAGTYS</t>
  </si>
  <si>
    <t>H13</t>
  </si>
  <si>
    <t>YGGGKGGGCYS</t>
  </si>
  <si>
    <t>H14</t>
  </si>
  <si>
    <t>YAGAGAAGCYS</t>
  </si>
  <si>
    <t>H15</t>
  </si>
  <si>
    <t>CGGGGGGACTC</t>
  </si>
  <si>
    <t>H16</t>
  </si>
  <si>
    <t>YGGGGGGGCYS</t>
  </si>
  <si>
    <t>H17</t>
  </si>
  <si>
    <t>CGAGGAAGTTC</t>
  </si>
  <si>
    <t>H18</t>
  </si>
  <si>
    <t>CAGAKAAGCYS</t>
  </si>
  <si>
    <t>H19</t>
  </si>
  <si>
    <t>YAGAKAAGCYS</t>
  </si>
  <si>
    <t>H20</t>
  </si>
  <si>
    <t>CAGAKAAGTTC</t>
  </si>
  <si>
    <t>H21</t>
  </si>
  <si>
    <t>YGGGGGGGCTC</t>
  </si>
  <si>
    <t>H22</t>
  </si>
  <si>
    <t>CGGGKGGGCYS</t>
  </si>
  <si>
    <t>H23</t>
  </si>
  <si>
    <t>CAGAKAAGTTS</t>
  </si>
  <si>
    <t>H24</t>
  </si>
  <si>
    <t>TTAGTTGCG</t>
  </si>
  <si>
    <t>TTAGCTGTG</t>
  </si>
  <si>
    <t>CCGGCTGCG</t>
  </si>
  <si>
    <t>TTAGCTGCG</t>
  </si>
  <si>
    <t>CCGACCGTA</t>
  </si>
  <si>
    <t>CCGACCATA</t>
  </si>
  <si>
    <t>YYAGTTGYG</t>
  </si>
  <si>
    <t>CCGGCCGTG</t>
  </si>
  <si>
    <t>CCGACCGTG</t>
  </si>
  <si>
    <t>TTAGYTGCG</t>
  </si>
  <si>
    <t>TTWAAGGTTC</t>
  </si>
  <si>
    <t>TTWTAGGGCC</t>
  </si>
  <si>
    <t>CGTTGAAGCT</t>
  </si>
  <si>
    <t>TKWAAGGTTC</t>
  </si>
  <si>
    <t>TTTAAGGTTC</t>
  </si>
  <si>
    <t>TTTAAGGGCC</t>
  </si>
  <si>
    <t>CGTTGAGGCC</t>
  </si>
  <si>
    <t>TTWAAGGTCC</t>
  </si>
  <si>
    <t>TTTTAGGGCC</t>
  </si>
  <si>
    <t>CTWTAGGGCC</t>
  </si>
  <si>
    <t>CKWTRGGGCC</t>
  </si>
  <si>
    <t>CTTTAGGGCC</t>
  </si>
  <si>
    <t>Genotype</t>
  </si>
  <si>
    <t>significant_SNP</t>
  </si>
  <si>
    <t>other_SNP</t>
  </si>
  <si>
    <t>Chromosome</t>
  </si>
  <si>
    <t>sig_SNP_pos</t>
  </si>
  <si>
    <t>other_SNP_pos</t>
  </si>
  <si>
    <t>distance_bp</t>
  </si>
  <si>
    <t>r2</t>
  </si>
  <si>
    <t>S5_107081867</t>
  </si>
  <si>
    <t>S5_107407247</t>
  </si>
  <si>
    <t>S5_107485885</t>
  </si>
  <si>
    <t>S5_107001313</t>
  </si>
  <si>
    <t>S5_107044088</t>
  </si>
  <si>
    <t>S5_107661537</t>
  </si>
  <si>
    <t>S5_106679674</t>
  </si>
  <si>
    <t>S5_107756993</t>
  </si>
  <si>
    <t>S5_107479816</t>
  </si>
  <si>
    <t>S6_70882693</t>
  </si>
  <si>
    <t>S6_71398850</t>
  </si>
  <si>
    <t>S6_71466912</t>
  </si>
  <si>
    <t>S6_70716537</t>
  </si>
  <si>
    <t>S6_70534168</t>
  </si>
  <si>
    <t>S6_71698825</t>
  </si>
  <si>
    <t>S6_71228890</t>
  </si>
  <si>
    <t>S6_70393595</t>
  </si>
  <si>
    <t>S6_70862777</t>
  </si>
  <si>
    <t>S6_70462249</t>
  </si>
  <si>
    <t>S17_133752226</t>
  </si>
  <si>
    <t>S17_133152355</t>
  </si>
  <si>
    <t>S17_133010259</t>
  </si>
  <si>
    <t>S17_134434473</t>
  </si>
  <si>
    <t>S17_134434466</t>
  </si>
  <si>
    <t>S17_134181071</t>
  </si>
  <si>
    <t>S17_133032590</t>
  </si>
  <si>
    <t>S17_133146676</t>
  </si>
  <si>
    <t>S17_133051741</t>
  </si>
  <si>
    <t>S17_133493906</t>
  </si>
  <si>
    <t>S17_133692192</t>
  </si>
  <si>
    <t xml:space="preserve">   </t>
  </si>
  <si>
    <t>Blanchability(%)</t>
  </si>
  <si>
    <t xml:space="preserve"> </t>
  </si>
  <si>
    <t>ICG6892</t>
  </si>
  <si>
    <t>ICG6913</t>
  </si>
  <si>
    <t>ICG6993</t>
  </si>
  <si>
    <t>ICG7000</t>
  </si>
  <si>
    <t>ICG9157</t>
  </si>
  <si>
    <t>ICG14008</t>
  </si>
  <si>
    <t>Supplementary.Table3: Linkage Disequilibrium (LD) between_SNP_S17_133752226 and other_representative SNPs on chromosome 17</t>
  </si>
  <si>
    <t>Supplementary.Table4: Linkage Disequilibrium (LD) between_SNP_S5_10708186 and other_representative SNPs on chromosome 5</t>
  </si>
  <si>
    <t>Supplementary.Table5: Linkage Disequilibrium (LD) between_SNP_S6_S6_70882693 and other_representative SNPs on chromosome 6</t>
  </si>
  <si>
    <t>Supplementary.Table8: Haplotype analysis of S6_70882693 associated with groundnut blanchability</t>
  </si>
  <si>
    <t>Supplementary.Table7: Haplotype analysis of S5_10708186 associated with groundnut blanchability</t>
  </si>
  <si>
    <t>Supplementary.Table6: Haplotype analysis of S17_133752226  associated with groundnut blanchability</t>
  </si>
  <si>
    <t>Supplementary.Table9: Genotype counts identified for haplotype groups of S17_133752226 associated with blanchability</t>
  </si>
  <si>
    <t>Supplementary.Table10: Genotype counts identified for haplotype groups of S5_10708186 associated with blanchability</t>
  </si>
  <si>
    <t>Supplementary.Table11: Genotype counts with haplotype groups of  S6_70882693 associated with blanchability S6_708826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0" fontId="1" fillId="0" borderId="2" xfId="0" applyFont="1" applyBorder="1"/>
    <xf numFmtId="0" fontId="1" fillId="0" borderId="11" xfId="0" applyFont="1" applyBorder="1"/>
    <xf numFmtId="0" fontId="1" fillId="0" borderId="9" xfId="0" applyFont="1" applyBorder="1"/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8" xfId="0" applyFont="1" applyBorder="1"/>
    <xf numFmtId="0" fontId="1" fillId="0" borderId="13" xfId="0" applyFont="1" applyBorder="1"/>
    <xf numFmtId="0" fontId="0" fillId="0" borderId="0" xfId="0" applyBorder="1"/>
    <xf numFmtId="0" fontId="0" fillId="0" borderId="3" xfId="0" applyFont="1" applyBorder="1"/>
    <xf numFmtId="0" fontId="0" fillId="0" borderId="0" xfId="0" applyFont="1" applyBorder="1"/>
    <xf numFmtId="0" fontId="2" fillId="0" borderId="0" xfId="0" applyFont="1" applyBorder="1"/>
    <xf numFmtId="0" fontId="0" fillId="0" borderId="4" xfId="0" applyFont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8760B-B3DB-4AD1-A85F-148FDB0A804E}">
  <dimension ref="A2:N188"/>
  <sheetViews>
    <sheetView topLeftCell="A142" workbookViewId="0">
      <selection activeCell="S10" sqref="S10"/>
    </sheetView>
  </sheetViews>
  <sheetFormatPr defaultRowHeight="14.5" x14ac:dyDescent="0.35"/>
  <cols>
    <col min="14" max="14" width="14.1796875" customWidth="1"/>
  </cols>
  <sheetData>
    <row r="2" spans="1:14" x14ac:dyDescent="0.35">
      <c r="A2" s="2" t="s">
        <v>210</v>
      </c>
    </row>
    <row r="3" spans="1:14" ht="15" thickBot="1" x14ac:dyDescent="0.4">
      <c r="A3" s="2"/>
    </row>
    <row r="4" spans="1:14" ht="15" thickBot="1" x14ac:dyDescent="0.4">
      <c r="B4" s="16" t="s">
        <v>0</v>
      </c>
      <c r="C4" s="17" t="s">
        <v>1</v>
      </c>
      <c r="D4" s="17" t="s">
        <v>2</v>
      </c>
      <c r="E4" s="17" t="s">
        <v>3</v>
      </c>
      <c r="F4" s="17" t="s">
        <v>4</v>
      </c>
      <c r="G4" s="18" t="s">
        <v>172</v>
      </c>
      <c r="H4" s="18" t="s">
        <v>173</v>
      </c>
      <c r="I4" s="18" t="s">
        <v>174</v>
      </c>
      <c r="J4" s="18" t="s">
        <v>175</v>
      </c>
      <c r="K4" s="18" t="s">
        <v>176</v>
      </c>
      <c r="L4" s="18" t="s">
        <v>177</v>
      </c>
      <c r="M4" s="18" t="s">
        <v>178</v>
      </c>
      <c r="N4" s="19" t="s">
        <v>179</v>
      </c>
    </row>
    <row r="5" spans="1:14" x14ac:dyDescent="0.35">
      <c r="B5" s="4" t="s">
        <v>5</v>
      </c>
      <c r="C5" s="31">
        <v>26.152748649999999</v>
      </c>
      <c r="D5" s="31">
        <v>44.73</v>
      </c>
      <c r="E5" s="31">
        <v>55.637500000000003</v>
      </c>
      <c r="F5" s="31">
        <v>35.441374320000001</v>
      </c>
      <c r="G5" s="32" t="s">
        <v>180</v>
      </c>
      <c r="H5" s="32" t="s">
        <v>181</v>
      </c>
      <c r="I5" s="32" t="s">
        <v>182</v>
      </c>
      <c r="J5" s="32" t="s">
        <v>183</v>
      </c>
      <c r="K5" s="29" t="s">
        <v>190</v>
      </c>
      <c r="L5" s="29" t="s">
        <v>184</v>
      </c>
      <c r="M5" s="29" t="s">
        <v>191</v>
      </c>
      <c r="N5" s="5" t="s">
        <v>186</v>
      </c>
    </row>
    <row r="6" spans="1:14" x14ac:dyDescent="0.35">
      <c r="B6" s="4" t="s">
        <v>6</v>
      </c>
      <c r="C6" s="31">
        <v>11.07142857</v>
      </c>
      <c r="D6" s="31">
        <v>40.18</v>
      </c>
      <c r="E6" s="31">
        <v>66.717500000000001</v>
      </c>
      <c r="F6" s="31">
        <v>25.625714290000001</v>
      </c>
      <c r="G6" s="32" t="s">
        <v>180</v>
      </c>
      <c r="H6" s="32" t="s">
        <v>187</v>
      </c>
      <c r="I6" s="32" t="s">
        <v>187</v>
      </c>
      <c r="J6" s="32" t="s">
        <v>188</v>
      </c>
      <c r="K6" s="29" t="s">
        <v>189</v>
      </c>
      <c r="L6" s="29" t="s">
        <v>184</v>
      </c>
      <c r="M6" s="29" t="s">
        <v>195</v>
      </c>
      <c r="N6" s="5" t="s">
        <v>186</v>
      </c>
    </row>
    <row r="7" spans="1:14" x14ac:dyDescent="0.35">
      <c r="B7" s="4" t="s">
        <v>7</v>
      </c>
      <c r="C7" s="31">
        <v>10.387096769999999</v>
      </c>
      <c r="D7" s="31">
        <v>9.66</v>
      </c>
      <c r="E7" s="31">
        <v>19.864999999999998</v>
      </c>
      <c r="F7" s="31">
        <v>10.02354839</v>
      </c>
      <c r="G7" s="32" t="s">
        <v>180</v>
      </c>
      <c r="H7" s="32" t="s">
        <v>187</v>
      </c>
      <c r="I7" s="32" t="s">
        <v>187</v>
      </c>
      <c r="J7" s="32" t="s">
        <v>188</v>
      </c>
      <c r="K7" s="29" t="s">
        <v>189</v>
      </c>
      <c r="L7" s="29" t="s">
        <v>184</v>
      </c>
      <c r="M7" s="29" t="s">
        <v>185</v>
      </c>
      <c r="N7" s="5" t="s">
        <v>186</v>
      </c>
    </row>
    <row r="8" spans="1:14" x14ac:dyDescent="0.35">
      <c r="B8" s="4" t="s">
        <v>8</v>
      </c>
      <c r="C8" s="31">
        <v>23.713349489999999</v>
      </c>
      <c r="D8" s="31">
        <v>32.909999999999997</v>
      </c>
      <c r="E8" s="31">
        <v>50.127499999999998</v>
      </c>
      <c r="F8" s="31">
        <v>28.311674750000002</v>
      </c>
      <c r="G8" s="32" t="s">
        <v>180</v>
      </c>
      <c r="H8" s="32" t="s">
        <v>187</v>
      </c>
      <c r="I8" s="32" t="s">
        <v>187</v>
      </c>
      <c r="J8" s="32" t="s">
        <v>188</v>
      </c>
      <c r="K8" s="29" t="s">
        <v>189</v>
      </c>
      <c r="L8" s="29" t="s">
        <v>184</v>
      </c>
      <c r="M8" s="29" t="s">
        <v>191</v>
      </c>
      <c r="N8" s="5" t="s">
        <v>186</v>
      </c>
    </row>
    <row r="9" spans="1:14" x14ac:dyDescent="0.35">
      <c r="B9" s="4" t="s">
        <v>9</v>
      </c>
      <c r="C9" s="31">
        <v>40.964976849999999</v>
      </c>
      <c r="D9" s="31">
        <v>52.9</v>
      </c>
      <c r="E9" s="31">
        <v>54.2575</v>
      </c>
      <c r="F9" s="31">
        <v>46.932488429999999</v>
      </c>
      <c r="G9" s="32" t="s">
        <v>180</v>
      </c>
      <c r="H9" s="32" t="s">
        <v>181</v>
      </c>
      <c r="I9" s="32" t="s">
        <v>181</v>
      </c>
      <c r="J9" s="32" t="s">
        <v>194</v>
      </c>
      <c r="K9" s="29" t="s">
        <v>190</v>
      </c>
      <c r="L9" s="29" t="s">
        <v>184</v>
      </c>
      <c r="M9" s="29" t="s">
        <v>198</v>
      </c>
      <c r="N9" s="5" t="s">
        <v>186</v>
      </c>
    </row>
    <row r="10" spans="1:14" x14ac:dyDescent="0.35">
      <c r="B10" s="4" t="s">
        <v>10</v>
      </c>
      <c r="C10" s="31">
        <v>2.06</v>
      </c>
      <c r="D10" s="31">
        <v>15.18</v>
      </c>
      <c r="E10" s="31">
        <v>19.047499999999999</v>
      </c>
      <c r="F10" s="31">
        <v>8.6199999999999992</v>
      </c>
      <c r="G10" s="32" t="s">
        <v>180</v>
      </c>
      <c r="H10" s="32" t="s">
        <v>187</v>
      </c>
      <c r="I10" s="32" t="s">
        <v>187</v>
      </c>
      <c r="J10" s="32" t="s">
        <v>192</v>
      </c>
      <c r="K10" s="29" t="s">
        <v>193</v>
      </c>
      <c r="L10" s="29" t="s">
        <v>184</v>
      </c>
      <c r="M10" s="29" t="s">
        <v>185</v>
      </c>
      <c r="N10" s="5" t="s">
        <v>186</v>
      </c>
    </row>
    <row r="11" spans="1:14" x14ac:dyDescent="0.35">
      <c r="B11" s="4" t="s">
        <v>11</v>
      </c>
      <c r="C11" s="31">
        <v>38.502107770000002</v>
      </c>
      <c r="D11" s="31">
        <v>56.69</v>
      </c>
      <c r="E11" s="31">
        <v>65.387500000000003</v>
      </c>
      <c r="F11" s="31">
        <v>47.59605389</v>
      </c>
      <c r="G11" s="32" t="s">
        <v>180</v>
      </c>
      <c r="H11" s="32" t="s">
        <v>181</v>
      </c>
      <c r="I11" s="32" t="s">
        <v>182</v>
      </c>
      <c r="J11" s="32" t="s">
        <v>183</v>
      </c>
      <c r="K11" s="29" t="s">
        <v>190</v>
      </c>
      <c r="L11" s="29" t="s">
        <v>184</v>
      </c>
      <c r="M11" s="29" t="s">
        <v>185</v>
      </c>
      <c r="N11" s="5" t="s">
        <v>186</v>
      </c>
    </row>
    <row r="12" spans="1:14" x14ac:dyDescent="0.35">
      <c r="B12" s="4" t="s">
        <v>12</v>
      </c>
      <c r="C12" s="31">
        <v>49.52545619</v>
      </c>
      <c r="D12" s="31">
        <v>47.07</v>
      </c>
      <c r="E12" s="31">
        <v>53.75</v>
      </c>
      <c r="F12" s="31">
        <v>48.29772809</v>
      </c>
      <c r="G12" s="32" t="s">
        <v>180</v>
      </c>
      <c r="H12" s="32" t="s">
        <v>181</v>
      </c>
      <c r="I12" s="32" t="s">
        <v>182</v>
      </c>
      <c r="J12" s="32" t="s">
        <v>183</v>
      </c>
      <c r="K12" s="29" t="s">
        <v>190</v>
      </c>
      <c r="L12" s="29" t="s">
        <v>184</v>
      </c>
      <c r="M12" s="29" t="s">
        <v>191</v>
      </c>
      <c r="N12" s="5" t="s">
        <v>186</v>
      </c>
    </row>
    <row r="13" spans="1:14" x14ac:dyDescent="0.35">
      <c r="B13" s="4" t="s">
        <v>13</v>
      </c>
      <c r="C13" s="31">
        <v>8.076923077</v>
      </c>
      <c r="D13" s="31">
        <v>39.58</v>
      </c>
      <c r="E13" s="31">
        <v>47.667499999999997</v>
      </c>
      <c r="F13" s="31">
        <v>23.828461539999999</v>
      </c>
      <c r="G13" s="32" t="s">
        <v>180</v>
      </c>
      <c r="H13" s="32" t="s">
        <v>187</v>
      </c>
      <c r="I13" s="32" t="s">
        <v>187</v>
      </c>
      <c r="J13" s="32" t="s">
        <v>192</v>
      </c>
      <c r="K13" s="29" t="s">
        <v>193</v>
      </c>
      <c r="L13" s="29" t="s">
        <v>184</v>
      </c>
      <c r="M13" s="29" t="s">
        <v>196</v>
      </c>
      <c r="N13" s="5" t="s">
        <v>186</v>
      </c>
    </row>
    <row r="14" spans="1:14" x14ac:dyDescent="0.35">
      <c r="B14" s="4" t="s">
        <v>14</v>
      </c>
      <c r="C14" s="31">
        <v>72.511428570000007</v>
      </c>
      <c r="D14" s="31">
        <v>57.16</v>
      </c>
      <c r="E14" s="31">
        <v>75.795000000000002</v>
      </c>
      <c r="F14" s="31">
        <v>64.835714289999999</v>
      </c>
      <c r="G14" s="32" t="s">
        <v>180</v>
      </c>
      <c r="H14" s="32" t="s">
        <v>181</v>
      </c>
      <c r="I14" s="32" t="s">
        <v>182</v>
      </c>
      <c r="J14" s="32" t="s">
        <v>183</v>
      </c>
      <c r="K14" s="29" t="s">
        <v>190</v>
      </c>
      <c r="L14" s="29" t="s">
        <v>184</v>
      </c>
      <c r="M14" s="29" t="s">
        <v>202</v>
      </c>
      <c r="N14" s="5" t="s">
        <v>186</v>
      </c>
    </row>
    <row r="15" spans="1:14" x14ac:dyDescent="0.35">
      <c r="B15" s="4" t="s">
        <v>15</v>
      </c>
      <c r="C15" s="31">
        <v>18.462364730000001</v>
      </c>
      <c r="D15" s="31">
        <v>38.799999999999997</v>
      </c>
      <c r="E15" s="31">
        <v>59.607500000000002</v>
      </c>
      <c r="F15" s="31">
        <v>28.63118236</v>
      </c>
      <c r="G15" s="32" t="s">
        <v>180</v>
      </c>
      <c r="H15" s="32" t="s">
        <v>181</v>
      </c>
      <c r="I15" s="32" t="s">
        <v>181</v>
      </c>
      <c r="J15" s="32" t="s">
        <v>194</v>
      </c>
      <c r="K15" s="29" t="s">
        <v>190</v>
      </c>
      <c r="L15" s="29" t="s">
        <v>184</v>
      </c>
      <c r="M15" s="29" t="s">
        <v>198</v>
      </c>
      <c r="N15" s="5" t="s">
        <v>186</v>
      </c>
    </row>
    <row r="16" spans="1:14" x14ac:dyDescent="0.35">
      <c r="B16" s="4" t="s">
        <v>16</v>
      </c>
      <c r="C16" s="31">
        <v>11.142986580000001</v>
      </c>
      <c r="D16" s="31">
        <v>55.76</v>
      </c>
      <c r="E16" s="31">
        <v>52.884999999999998</v>
      </c>
      <c r="F16" s="31">
        <v>33.451493290000002</v>
      </c>
      <c r="G16" s="32" t="s">
        <v>180</v>
      </c>
      <c r="H16" s="32" t="s">
        <v>181</v>
      </c>
      <c r="I16" s="32" t="s">
        <v>182</v>
      </c>
      <c r="J16" s="32" t="s">
        <v>183</v>
      </c>
      <c r="K16" s="29" t="s">
        <v>190</v>
      </c>
      <c r="L16" s="29" t="s">
        <v>184</v>
      </c>
      <c r="M16" s="29" t="s">
        <v>200</v>
      </c>
      <c r="N16" s="5" t="s">
        <v>186</v>
      </c>
    </row>
    <row r="17" spans="2:14" x14ac:dyDescent="0.35">
      <c r="B17" s="4" t="s">
        <v>17</v>
      </c>
      <c r="C17" s="31">
        <v>81.290322579999994</v>
      </c>
      <c r="D17" s="31">
        <v>49.45</v>
      </c>
      <c r="E17" s="31">
        <v>53.412500000000001</v>
      </c>
      <c r="F17" s="31">
        <v>65.370161289999999</v>
      </c>
      <c r="G17" s="32" t="s">
        <v>180</v>
      </c>
      <c r="H17" s="32" t="s">
        <v>181</v>
      </c>
      <c r="I17" s="32" t="s">
        <v>182</v>
      </c>
      <c r="J17" s="32" t="s">
        <v>183</v>
      </c>
      <c r="K17" s="29" t="s">
        <v>190</v>
      </c>
      <c r="L17" s="29" t="s">
        <v>184</v>
      </c>
      <c r="M17" s="29" t="s">
        <v>199</v>
      </c>
      <c r="N17" s="5" t="s">
        <v>186</v>
      </c>
    </row>
    <row r="18" spans="2:14" x14ac:dyDescent="0.35">
      <c r="B18" s="4" t="s">
        <v>18</v>
      </c>
      <c r="C18" s="31" t="s">
        <v>222</v>
      </c>
      <c r="D18" s="31">
        <v>5.96</v>
      </c>
      <c r="E18" s="31">
        <v>4.7549999999999999</v>
      </c>
      <c r="F18" s="31">
        <v>5.96</v>
      </c>
      <c r="G18" s="32" t="s">
        <v>180</v>
      </c>
      <c r="H18" s="32" t="s">
        <v>187</v>
      </c>
      <c r="I18" s="32" t="s">
        <v>187</v>
      </c>
      <c r="J18" s="32" t="s">
        <v>188</v>
      </c>
      <c r="K18" s="29" t="s">
        <v>189</v>
      </c>
      <c r="L18" s="29" t="s">
        <v>184</v>
      </c>
      <c r="M18" s="29" t="s">
        <v>196</v>
      </c>
      <c r="N18" s="5" t="s">
        <v>186</v>
      </c>
    </row>
    <row r="19" spans="2:14" x14ac:dyDescent="0.35">
      <c r="B19" s="4" t="s">
        <v>19</v>
      </c>
      <c r="C19" s="31">
        <v>12.54542363</v>
      </c>
      <c r="D19" s="31">
        <v>21.66</v>
      </c>
      <c r="E19" s="31">
        <v>23.2225</v>
      </c>
      <c r="F19" s="31">
        <v>17.10271182</v>
      </c>
      <c r="G19" s="32" t="s">
        <v>180</v>
      </c>
      <c r="H19" s="32" t="s">
        <v>181</v>
      </c>
      <c r="I19" s="32" t="s">
        <v>181</v>
      </c>
      <c r="J19" s="32" t="s">
        <v>194</v>
      </c>
      <c r="K19" s="29" t="s">
        <v>190</v>
      </c>
      <c r="L19" s="29" t="s">
        <v>184</v>
      </c>
      <c r="M19" s="29" t="s">
        <v>196</v>
      </c>
      <c r="N19" s="5" t="s">
        <v>186</v>
      </c>
    </row>
    <row r="20" spans="2:14" x14ac:dyDescent="0.35">
      <c r="B20" s="4" t="s">
        <v>20</v>
      </c>
      <c r="C20" s="31">
        <v>75.066268050000005</v>
      </c>
      <c r="D20" s="31">
        <v>27.97</v>
      </c>
      <c r="E20" s="31">
        <v>42.47</v>
      </c>
      <c r="F20" s="31">
        <v>51.518134029999999</v>
      </c>
      <c r="G20" s="32" t="s">
        <v>180</v>
      </c>
      <c r="H20" s="32" t="s">
        <v>181</v>
      </c>
      <c r="I20" s="32" t="s">
        <v>182</v>
      </c>
      <c r="J20" s="32" t="s">
        <v>183</v>
      </c>
      <c r="K20" s="29" t="s">
        <v>190</v>
      </c>
      <c r="L20" s="29" t="s">
        <v>184</v>
      </c>
      <c r="M20" s="29" t="s">
        <v>197</v>
      </c>
      <c r="N20" s="5" t="s">
        <v>186</v>
      </c>
    </row>
    <row r="21" spans="2:14" x14ac:dyDescent="0.35">
      <c r="B21" s="4" t="s">
        <v>21</v>
      </c>
      <c r="C21" s="31">
        <v>36.490705370000001</v>
      </c>
      <c r="D21" s="31">
        <v>53.97</v>
      </c>
      <c r="E21" s="31">
        <v>66.952500000000001</v>
      </c>
      <c r="F21" s="31">
        <v>45.230352680000003</v>
      </c>
      <c r="G21" s="32" t="s">
        <v>180</v>
      </c>
      <c r="H21" s="32" t="s">
        <v>181</v>
      </c>
      <c r="I21" s="32" t="s">
        <v>182</v>
      </c>
      <c r="J21" s="32" t="s">
        <v>183</v>
      </c>
      <c r="K21" s="29" t="s">
        <v>189</v>
      </c>
      <c r="L21" s="29" t="s">
        <v>184</v>
      </c>
      <c r="M21" s="29" t="s">
        <v>185</v>
      </c>
      <c r="N21" s="5" t="s">
        <v>186</v>
      </c>
    </row>
    <row r="22" spans="2:14" x14ac:dyDescent="0.35">
      <c r="B22" s="4" t="s">
        <v>22</v>
      </c>
      <c r="C22" s="31">
        <v>22.778904669999999</v>
      </c>
      <c r="D22" s="31">
        <v>1.34</v>
      </c>
      <c r="E22" s="31">
        <v>20.125</v>
      </c>
      <c r="F22" s="31">
        <v>12.059452329999999</v>
      </c>
      <c r="G22" s="32" t="s">
        <v>180</v>
      </c>
      <c r="H22" s="32" t="s">
        <v>187</v>
      </c>
      <c r="I22" s="32" t="s">
        <v>187</v>
      </c>
      <c r="J22" s="32" t="s">
        <v>192</v>
      </c>
      <c r="K22" s="29" t="s">
        <v>193</v>
      </c>
      <c r="L22" s="29" t="s">
        <v>184</v>
      </c>
      <c r="M22" s="29" t="s">
        <v>198</v>
      </c>
      <c r="N22" s="5" t="s">
        <v>186</v>
      </c>
    </row>
    <row r="23" spans="2:14" x14ac:dyDescent="0.35">
      <c r="B23" s="4" t="s">
        <v>23</v>
      </c>
      <c r="C23" s="31">
        <v>17.747949290000001</v>
      </c>
      <c r="D23" s="31">
        <v>19.739999999999998</v>
      </c>
      <c r="E23" s="31">
        <v>37.737499999999997</v>
      </c>
      <c r="F23" s="31">
        <v>18.743974649999998</v>
      </c>
      <c r="G23" s="32" t="s">
        <v>180</v>
      </c>
      <c r="H23" s="32" t="s">
        <v>187</v>
      </c>
      <c r="I23" s="32" t="s">
        <v>187</v>
      </c>
      <c r="J23" s="32" t="s">
        <v>192</v>
      </c>
      <c r="K23" s="29" t="s">
        <v>193</v>
      </c>
      <c r="L23" s="29" t="s">
        <v>184</v>
      </c>
      <c r="M23" s="29" t="s">
        <v>185</v>
      </c>
      <c r="N23" s="5" t="s">
        <v>186</v>
      </c>
    </row>
    <row r="24" spans="2:14" x14ac:dyDescent="0.35">
      <c r="B24" s="4" t="s">
        <v>24</v>
      </c>
      <c r="C24" s="31">
        <v>65.227059769999997</v>
      </c>
      <c r="D24" s="31">
        <v>55.1</v>
      </c>
      <c r="E24" s="31">
        <v>47.033465849999999</v>
      </c>
      <c r="F24" s="31">
        <v>60.16352989</v>
      </c>
      <c r="G24" s="32" t="s">
        <v>180</v>
      </c>
      <c r="H24" s="32" t="s">
        <v>181</v>
      </c>
      <c r="I24" s="32" t="s">
        <v>182</v>
      </c>
      <c r="J24" s="32" t="s">
        <v>183</v>
      </c>
      <c r="K24" s="29" t="s">
        <v>190</v>
      </c>
      <c r="L24" s="29" t="s">
        <v>184</v>
      </c>
      <c r="M24" s="29" t="s">
        <v>185</v>
      </c>
      <c r="N24" s="5" t="s">
        <v>186</v>
      </c>
    </row>
    <row r="25" spans="2:14" x14ac:dyDescent="0.35">
      <c r="B25" s="4" t="s">
        <v>25</v>
      </c>
      <c r="C25" s="31">
        <v>89.516456869999999</v>
      </c>
      <c r="D25" s="31">
        <v>46.57</v>
      </c>
      <c r="E25" s="31">
        <v>75.77</v>
      </c>
      <c r="F25" s="31">
        <v>68.043228429999999</v>
      </c>
      <c r="G25" s="32" t="s">
        <v>180</v>
      </c>
      <c r="H25" s="32" t="s">
        <v>181</v>
      </c>
      <c r="I25" s="32" t="s">
        <v>182</v>
      </c>
      <c r="J25" s="32" t="s">
        <v>183</v>
      </c>
      <c r="K25" s="29" t="s">
        <v>190</v>
      </c>
      <c r="L25" s="29" t="s">
        <v>184</v>
      </c>
      <c r="M25" s="29" t="s">
        <v>199</v>
      </c>
      <c r="N25" s="5" t="s">
        <v>186</v>
      </c>
    </row>
    <row r="26" spans="2:14" x14ac:dyDescent="0.35">
      <c r="B26" s="4" t="s">
        <v>26</v>
      </c>
      <c r="C26" s="31">
        <v>31.205691059999999</v>
      </c>
      <c r="D26" s="31">
        <v>25.39</v>
      </c>
      <c r="E26" s="31">
        <v>54.43</v>
      </c>
      <c r="F26" s="31">
        <v>28.29784553</v>
      </c>
      <c r="G26" s="32" t="s">
        <v>180</v>
      </c>
      <c r="H26" s="32" t="s">
        <v>181</v>
      </c>
      <c r="I26" s="32" t="s">
        <v>181</v>
      </c>
      <c r="J26" s="32" t="s">
        <v>194</v>
      </c>
      <c r="K26" s="29" t="s">
        <v>190</v>
      </c>
      <c r="L26" s="29" t="s">
        <v>184</v>
      </c>
      <c r="M26" s="29" t="s">
        <v>196</v>
      </c>
      <c r="N26" s="5" t="s">
        <v>186</v>
      </c>
    </row>
    <row r="27" spans="2:14" x14ac:dyDescent="0.35">
      <c r="B27" s="4" t="s">
        <v>27</v>
      </c>
      <c r="C27" s="31">
        <v>63.997096769999999</v>
      </c>
      <c r="D27" s="31">
        <v>50.47</v>
      </c>
      <c r="E27" s="31">
        <v>47.707500000000003</v>
      </c>
      <c r="F27" s="31">
        <v>57.233548390000003</v>
      </c>
      <c r="G27" s="32" t="s">
        <v>180</v>
      </c>
      <c r="H27" s="32" t="s">
        <v>181</v>
      </c>
      <c r="I27" s="32" t="s">
        <v>182</v>
      </c>
      <c r="J27" s="32" t="s">
        <v>183</v>
      </c>
      <c r="K27" s="29" t="s">
        <v>190</v>
      </c>
      <c r="L27" s="29" t="s">
        <v>184</v>
      </c>
      <c r="M27" s="29" t="s">
        <v>185</v>
      </c>
      <c r="N27" s="5" t="s">
        <v>186</v>
      </c>
    </row>
    <row r="28" spans="2:14" x14ac:dyDescent="0.35">
      <c r="B28" s="4" t="s">
        <v>28</v>
      </c>
      <c r="C28" s="31">
        <v>33.520000000000003</v>
      </c>
      <c r="D28" s="31">
        <v>11.24</v>
      </c>
      <c r="E28" s="31">
        <v>40.750772310000002</v>
      </c>
      <c r="F28" s="31">
        <v>22.38</v>
      </c>
      <c r="G28" s="32" t="s">
        <v>180</v>
      </c>
      <c r="H28" s="32" t="s">
        <v>181</v>
      </c>
      <c r="I28" s="32" t="s">
        <v>181</v>
      </c>
      <c r="J28" s="32" t="s">
        <v>194</v>
      </c>
      <c r="K28" s="29" t="s">
        <v>190</v>
      </c>
      <c r="L28" s="29" t="s">
        <v>184</v>
      </c>
      <c r="M28" s="29" t="s">
        <v>198</v>
      </c>
      <c r="N28" s="5" t="s">
        <v>186</v>
      </c>
    </row>
    <row r="29" spans="2:14" x14ac:dyDescent="0.35">
      <c r="B29" s="4" t="s">
        <v>29</v>
      </c>
      <c r="C29" s="31">
        <v>12.394437630000001</v>
      </c>
      <c r="D29" s="31">
        <v>31.68</v>
      </c>
      <c r="E29" s="31">
        <v>50.182499999999997</v>
      </c>
      <c r="F29" s="31">
        <v>22.037218809999999</v>
      </c>
      <c r="G29" s="32" t="s">
        <v>180</v>
      </c>
      <c r="H29" s="32" t="s">
        <v>181</v>
      </c>
      <c r="I29" s="32" t="s">
        <v>182</v>
      </c>
      <c r="J29" s="32" t="s">
        <v>183</v>
      </c>
      <c r="K29" s="29" t="s">
        <v>190</v>
      </c>
      <c r="L29" s="29" t="s">
        <v>184</v>
      </c>
      <c r="M29" s="29" t="s">
        <v>198</v>
      </c>
      <c r="N29" s="5" t="s">
        <v>186</v>
      </c>
    </row>
    <row r="30" spans="2:14" x14ac:dyDescent="0.35">
      <c r="B30" s="4" t="s">
        <v>30</v>
      </c>
      <c r="C30" s="31" t="s">
        <v>222</v>
      </c>
      <c r="D30" s="31">
        <v>37.96</v>
      </c>
      <c r="E30" s="31">
        <v>20.082296320000001</v>
      </c>
      <c r="F30" s="31">
        <v>37.96</v>
      </c>
      <c r="G30" s="32" t="s">
        <v>180</v>
      </c>
      <c r="H30" s="32" t="s">
        <v>187</v>
      </c>
      <c r="I30" s="32" t="s">
        <v>187</v>
      </c>
      <c r="J30" s="32" t="s">
        <v>192</v>
      </c>
      <c r="K30" s="29" t="s">
        <v>193</v>
      </c>
      <c r="L30" s="29" t="s">
        <v>184</v>
      </c>
      <c r="M30" s="29" t="s">
        <v>185</v>
      </c>
      <c r="N30" s="5" t="s">
        <v>186</v>
      </c>
    </row>
    <row r="31" spans="2:14" x14ac:dyDescent="0.35">
      <c r="B31" s="4" t="s">
        <v>31</v>
      </c>
      <c r="C31" s="31">
        <v>39.96</v>
      </c>
      <c r="D31" s="31" t="s">
        <v>222</v>
      </c>
      <c r="E31" s="31">
        <v>27.24202996</v>
      </c>
      <c r="F31" s="31">
        <v>39.96</v>
      </c>
      <c r="G31" s="32" t="s">
        <v>180</v>
      </c>
      <c r="H31" s="32" t="s">
        <v>187</v>
      </c>
      <c r="I31" s="32" t="s">
        <v>187</v>
      </c>
      <c r="J31" s="32" t="s">
        <v>192</v>
      </c>
      <c r="K31" s="29" t="s">
        <v>193</v>
      </c>
      <c r="L31" s="29" t="s">
        <v>184</v>
      </c>
      <c r="M31" s="29" t="s">
        <v>195</v>
      </c>
      <c r="N31" s="5" t="s">
        <v>186</v>
      </c>
    </row>
    <row r="32" spans="2:14" x14ac:dyDescent="0.35">
      <c r="B32" s="4" t="s">
        <v>32</v>
      </c>
      <c r="C32" s="31">
        <v>63.068152429999998</v>
      </c>
      <c r="D32" s="31">
        <v>24.74845316</v>
      </c>
      <c r="E32" s="31">
        <v>39.427500000000002</v>
      </c>
      <c r="F32" s="31">
        <v>43.908302800000001</v>
      </c>
      <c r="G32" s="32" t="s">
        <v>180</v>
      </c>
      <c r="H32" s="32" t="s">
        <v>181</v>
      </c>
      <c r="I32" s="32" t="s">
        <v>182</v>
      </c>
      <c r="J32" s="32" t="s">
        <v>183</v>
      </c>
      <c r="K32" s="29" t="s">
        <v>190</v>
      </c>
      <c r="L32" s="29" t="s">
        <v>184</v>
      </c>
      <c r="M32" s="29" t="s">
        <v>200</v>
      </c>
      <c r="N32" s="5" t="s">
        <v>186</v>
      </c>
    </row>
    <row r="33" spans="2:14" x14ac:dyDescent="0.35">
      <c r="B33" s="4" t="s">
        <v>33</v>
      </c>
      <c r="C33" s="31">
        <v>25.98</v>
      </c>
      <c r="D33" s="31">
        <v>17.13</v>
      </c>
      <c r="E33" s="31">
        <v>21.85</v>
      </c>
      <c r="F33" s="31">
        <v>21.555</v>
      </c>
      <c r="G33" s="32" t="s">
        <v>180</v>
      </c>
      <c r="H33" s="32" t="s">
        <v>187</v>
      </c>
      <c r="I33" s="32" t="s">
        <v>187</v>
      </c>
      <c r="J33" s="32" t="s">
        <v>188</v>
      </c>
      <c r="K33" s="29" t="s">
        <v>189</v>
      </c>
      <c r="L33" s="29" t="s">
        <v>184</v>
      </c>
      <c r="M33" s="29" t="s">
        <v>185</v>
      </c>
      <c r="N33" s="5" t="s">
        <v>186</v>
      </c>
    </row>
    <row r="34" spans="2:14" x14ac:dyDescent="0.35">
      <c r="B34" s="4" t="s">
        <v>34</v>
      </c>
      <c r="C34" s="31">
        <v>21.468824170000001</v>
      </c>
      <c r="D34" s="31">
        <v>64.62</v>
      </c>
      <c r="E34" s="31">
        <v>61.203530989999997</v>
      </c>
      <c r="F34" s="31">
        <v>43.044412090000002</v>
      </c>
      <c r="G34" s="32" t="s">
        <v>180</v>
      </c>
      <c r="H34" s="32" t="s">
        <v>181</v>
      </c>
      <c r="I34" s="32" t="s">
        <v>181</v>
      </c>
      <c r="J34" s="32" t="s">
        <v>194</v>
      </c>
      <c r="K34" s="29" t="s">
        <v>190</v>
      </c>
      <c r="L34" s="29" t="s">
        <v>184</v>
      </c>
      <c r="M34" s="29" t="s">
        <v>196</v>
      </c>
      <c r="N34" s="5" t="s">
        <v>186</v>
      </c>
    </row>
    <row r="35" spans="2:14" x14ac:dyDescent="0.35">
      <c r="B35" s="4" t="s">
        <v>35</v>
      </c>
      <c r="C35" s="31">
        <v>11.87010078</v>
      </c>
      <c r="D35" s="31">
        <v>2.2200000000000002</v>
      </c>
      <c r="E35" s="31">
        <v>3.4824999999999999</v>
      </c>
      <c r="F35" s="31">
        <v>7.0450503920000003</v>
      </c>
      <c r="G35" s="32" t="s">
        <v>180</v>
      </c>
      <c r="H35" s="32" t="s">
        <v>187</v>
      </c>
      <c r="I35" s="32" t="s">
        <v>187</v>
      </c>
      <c r="J35" s="32" t="s">
        <v>188</v>
      </c>
      <c r="K35" s="29" t="s">
        <v>189</v>
      </c>
      <c r="L35" s="29" t="s">
        <v>184</v>
      </c>
      <c r="M35" s="29" t="s">
        <v>185</v>
      </c>
      <c r="N35" s="5" t="s">
        <v>186</v>
      </c>
    </row>
    <row r="36" spans="2:14" x14ac:dyDescent="0.35">
      <c r="B36" s="4" t="s">
        <v>36</v>
      </c>
      <c r="C36" s="31">
        <v>26.60506792</v>
      </c>
      <c r="D36" s="31">
        <v>24.99</v>
      </c>
      <c r="E36" s="31">
        <v>44.8675</v>
      </c>
      <c r="F36" s="31">
        <v>25.797533959999999</v>
      </c>
      <c r="G36" s="32" t="s">
        <v>180</v>
      </c>
      <c r="H36" s="32" t="s">
        <v>181</v>
      </c>
      <c r="I36" s="32" t="s">
        <v>182</v>
      </c>
      <c r="J36" s="32" t="s">
        <v>183</v>
      </c>
      <c r="K36" s="29" t="s">
        <v>190</v>
      </c>
      <c r="L36" s="29" t="s">
        <v>184</v>
      </c>
      <c r="M36" s="29" t="s">
        <v>191</v>
      </c>
      <c r="N36" s="5" t="s">
        <v>186</v>
      </c>
    </row>
    <row r="37" spans="2:14" x14ac:dyDescent="0.35">
      <c r="B37" s="4" t="s">
        <v>37</v>
      </c>
      <c r="C37" s="31">
        <v>21.268050420000002</v>
      </c>
      <c r="D37" s="31">
        <v>25.22</v>
      </c>
      <c r="E37" s="31">
        <v>35.854999999999997</v>
      </c>
      <c r="F37" s="31">
        <v>23.24402521</v>
      </c>
      <c r="G37" s="32" t="s">
        <v>180</v>
      </c>
      <c r="H37" s="32" t="s">
        <v>187</v>
      </c>
      <c r="I37" s="32" t="s">
        <v>187</v>
      </c>
      <c r="J37" s="32" t="s">
        <v>188</v>
      </c>
      <c r="K37" s="29" t="s">
        <v>189</v>
      </c>
      <c r="L37" s="29" t="s">
        <v>184</v>
      </c>
      <c r="M37" s="29" t="s">
        <v>197</v>
      </c>
      <c r="N37" s="5" t="s">
        <v>186</v>
      </c>
    </row>
    <row r="38" spans="2:14" x14ac:dyDescent="0.35">
      <c r="B38" s="4" t="s">
        <v>38</v>
      </c>
      <c r="C38" s="31">
        <v>53.90218187</v>
      </c>
      <c r="D38" s="31">
        <v>36.4</v>
      </c>
      <c r="E38" s="31">
        <v>59.542499999999997</v>
      </c>
      <c r="F38" s="31">
        <v>45.151090940000003</v>
      </c>
      <c r="G38" s="32" t="s">
        <v>180</v>
      </c>
      <c r="H38" s="32" t="s">
        <v>181</v>
      </c>
      <c r="I38" s="32" t="s">
        <v>182</v>
      </c>
      <c r="J38" s="32" t="s">
        <v>183</v>
      </c>
      <c r="K38" s="29" t="s">
        <v>190</v>
      </c>
      <c r="L38" s="29" t="s">
        <v>184</v>
      </c>
      <c r="M38" s="29" t="s">
        <v>197</v>
      </c>
      <c r="N38" s="5" t="s">
        <v>186</v>
      </c>
    </row>
    <row r="39" spans="2:14" x14ac:dyDescent="0.35">
      <c r="B39" s="4" t="s">
        <v>39</v>
      </c>
      <c r="C39" s="31">
        <v>42.862046599999999</v>
      </c>
      <c r="D39" s="31">
        <v>63.14</v>
      </c>
      <c r="E39" s="31">
        <v>59.725000000000001</v>
      </c>
      <c r="F39" s="31">
        <v>53.0010233</v>
      </c>
      <c r="G39" s="32" t="s">
        <v>180</v>
      </c>
      <c r="H39" s="32" t="s">
        <v>181</v>
      </c>
      <c r="I39" s="32" t="s">
        <v>182</v>
      </c>
      <c r="J39" s="32" t="s">
        <v>183</v>
      </c>
      <c r="K39" s="29" t="s">
        <v>190</v>
      </c>
      <c r="L39" s="29" t="s">
        <v>184</v>
      </c>
      <c r="M39" s="29" t="s">
        <v>185</v>
      </c>
      <c r="N39" s="5" t="s">
        <v>186</v>
      </c>
    </row>
    <row r="40" spans="2:14" x14ac:dyDescent="0.35">
      <c r="B40" s="4" t="s">
        <v>40</v>
      </c>
      <c r="C40" s="31">
        <v>53.2</v>
      </c>
      <c r="D40" s="31">
        <v>50.59</v>
      </c>
      <c r="E40" s="31">
        <v>70.805000000000007</v>
      </c>
      <c r="F40" s="31">
        <v>51.895000000000003</v>
      </c>
      <c r="G40" s="32" t="s">
        <v>180</v>
      </c>
      <c r="H40" s="32" t="s">
        <v>187</v>
      </c>
      <c r="I40" s="32" t="s">
        <v>187</v>
      </c>
      <c r="J40" s="32" t="s">
        <v>192</v>
      </c>
      <c r="K40" s="29" t="s">
        <v>193</v>
      </c>
      <c r="L40" s="29" t="s">
        <v>184</v>
      </c>
      <c r="M40" s="29" t="s">
        <v>185</v>
      </c>
      <c r="N40" s="5" t="s">
        <v>186</v>
      </c>
    </row>
    <row r="41" spans="2:14" x14ac:dyDescent="0.35">
      <c r="B41" s="4" t="s">
        <v>41</v>
      </c>
      <c r="C41" s="31">
        <v>11.036269430000001</v>
      </c>
      <c r="D41" s="31">
        <v>4.5199999999999996</v>
      </c>
      <c r="E41" s="31">
        <v>11.362500000000001</v>
      </c>
      <c r="F41" s="31">
        <v>7.7781347150000002</v>
      </c>
      <c r="G41" s="32" t="s">
        <v>180</v>
      </c>
      <c r="H41" s="32" t="s">
        <v>187</v>
      </c>
      <c r="I41" s="32" t="s">
        <v>187</v>
      </c>
      <c r="J41" s="32" t="s">
        <v>192</v>
      </c>
      <c r="K41" s="29" t="s">
        <v>193</v>
      </c>
      <c r="L41" s="29" t="s">
        <v>184</v>
      </c>
      <c r="M41" s="29" t="s">
        <v>195</v>
      </c>
      <c r="N41" s="5" t="s">
        <v>186</v>
      </c>
    </row>
    <row r="42" spans="2:14" x14ac:dyDescent="0.35">
      <c r="B42" s="4" t="s">
        <v>42</v>
      </c>
      <c r="C42" s="31">
        <v>14.81036072</v>
      </c>
      <c r="D42" s="31">
        <v>35.590000000000003</v>
      </c>
      <c r="E42" s="31">
        <v>43.682499999999997</v>
      </c>
      <c r="F42" s="31">
        <v>25.200180360000001</v>
      </c>
      <c r="G42" s="32" t="s">
        <v>180</v>
      </c>
      <c r="H42" s="32" t="s">
        <v>181</v>
      </c>
      <c r="I42" s="32" t="s">
        <v>181</v>
      </c>
      <c r="J42" s="32" t="s">
        <v>194</v>
      </c>
      <c r="K42" s="29" t="s">
        <v>190</v>
      </c>
      <c r="L42" s="29" t="s">
        <v>184</v>
      </c>
      <c r="M42" s="29" t="s">
        <v>191</v>
      </c>
      <c r="N42" s="5" t="s">
        <v>186</v>
      </c>
    </row>
    <row r="43" spans="2:14" x14ac:dyDescent="0.35">
      <c r="B43" s="4" t="s">
        <v>43</v>
      </c>
      <c r="C43" s="31" t="s">
        <v>222</v>
      </c>
      <c r="D43" s="31">
        <v>12.87</v>
      </c>
      <c r="E43" s="31">
        <v>31.087499999999999</v>
      </c>
      <c r="F43" s="31">
        <v>12.87</v>
      </c>
      <c r="G43" s="32" t="s">
        <v>180</v>
      </c>
      <c r="H43" s="32" t="s">
        <v>187</v>
      </c>
      <c r="I43" s="32" t="s">
        <v>187</v>
      </c>
      <c r="J43" s="32" t="s">
        <v>192</v>
      </c>
      <c r="K43" s="29" t="s">
        <v>193</v>
      </c>
      <c r="L43" s="29" t="s">
        <v>184</v>
      </c>
      <c r="M43" s="29" t="s">
        <v>196</v>
      </c>
      <c r="N43" s="5" t="s">
        <v>186</v>
      </c>
    </row>
    <row r="44" spans="2:14" x14ac:dyDescent="0.35">
      <c r="B44" s="4" t="s">
        <v>44</v>
      </c>
      <c r="C44" s="31">
        <v>42.508038589999998</v>
      </c>
      <c r="D44" s="31" t="s">
        <v>222</v>
      </c>
      <c r="E44" s="31">
        <v>22.011113999999999</v>
      </c>
      <c r="F44" s="31">
        <v>42.508038589999998</v>
      </c>
      <c r="G44" s="32" t="s">
        <v>180</v>
      </c>
      <c r="H44" s="32" t="s">
        <v>187</v>
      </c>
      <c r="I44" s="32" t="s">
        <v>187</v>
      </c>
      <c r="J44" s="32" t="s">
        <v>188</v>
      </c>
      <c r="K44" s="29" t="s">
        <v>189</v>
      </c>
      <c r="L44" s="29" t="s">
        <v>184</v>
      </c>
      <c r="M44" s="29" t="s">
        <v>198</v>
      </c>
      <c r="N44" s="5" t="s">
        <v>186</v>
      </c>
    </row>
    <row r="45" spans="2:14" x14ac:dyDescent="0.35">
      <c r="B45" s="4" t="s">
        <v>45</v>
      </c>
      <c r="C45" s="31">
        <v>34.368577299999998</v>
      </c>
      <c r="D45" s="31">
        <v>17.52</v>
      </c>
      <c r="E45" s="31">
        <v>29.49</v>
      </c>
      <c r="F45" s="31">
        <v>25.944288650000001</v>
      </c>
      <c r="G45" s="32" t="s">
        <v>180</v>
      </c>
      <c r="H45" s="32" t="s">
        <v>187</v>
      </c>
      <c r="I45" s="32" t="s">
        <v>187</v>
      </c>
      <c r="J45" s="32" t="s">
        <v>192</v>
      </c>
      <c r="K45" s="29" t="s">
        <v>193</v>
      </c>
      <c r="L45" s="29" t="s">
        <v>184</v>
      </c>
      <c r="M45" s="29" t="s">
        <v>198</v>
      </c>
      <c r="N45" s="5" t="s">
        <v>186</v>
      </c>
    </row>
    <row r="46" spans="2:14" x14ac:dyDescent="0.35">
      <c r="B46" s="4" t="s">
        <v>46</v>
      </c>
      <c r="C46" s="31">
        <v>5</v>
      </c>
      <c r="D46" s="31">
        <v>3.6666666669999999</v>
      </c>
      <c r="E46" s="31">
        <v>15.0875</v>
      </c>
      <c r="F46" s="31">
        <v>4.3333333329999997</v>
      </c>
      <c r="G46" s="32" t="s">
        <v>180</v>
      </c>
      <c r="H46" s="32" t="s">
        <v>187</v>
      </c>
      <c r="I46" s="32" t="s">
        <v>187</v>
      </c>
      <c r="J46" s="32" t="s">
        <v>192</v>
      </c>
      <c r="K46" s="29" t="s">
        <v>193</v>
      </c>
      <c r="L46" s="29" t="s">
        <v>184</v>
      </c>
      <c r="M46" s="29" t="s">
        <v>201</v>
      </c>
      <c r="N46" s="5" t="s">
        <v>186</v>
      </c>
    </row>
    <row r="47" spans="2:14" x14ac:dyDescent="0.35">
      <c r="B47" s="4" t="s">
        <v>47</v>
      </c>
      <c r="C47" s="31">
        <v>16.13242249</v>
      </c>
      <c r="D47" s="31">
        <v>11.04</v>
      </c>
      <c r="E47" s="31">
        <v>9.0850321029999996</v>
      </c>
      <c r="F47" s="31">
        <v>13.58621125</v>
      </c>
      <c r="G47" s="32" t="s">
        <v>180</v>
      </c>
      <c r="H47" s="32" t="s">
        <v>187</v>
      </c>
      <c r="I47" s="32" t="s">
        <v>187</v>
      </c>
      <c r="J47" s="32" t="s">
        <v>188</v>
      </c>
      <c r="K47" s="29" t="s">
        <v>189</v>
      </c>
      <c r="L47" s="29" t="s">
        <v>184</v>
      </c>
      <c r="M47" s="29" t="s">
        <v>196</v>
      </c>
      <c r="N47" s="5" t="s">
        <v>186</v>
      </c>
    </row>
    <row r="48" spans="2:14" x14ac:dyDescent="0.35">
      <c r="B48" s="4" t="s">
        <v>48</v>
      </c>
      <c r="C48" s="31">
        <v>15.352112679999999</v>
      </c>
      <c r="D48" s="31">
        <v>5.87</v>
      </c>
      <c r="E48" s="31">
        <v>18.774999999999999</v>
      </c>
      <c r="F48" s="31">
        <v>10.611056339999999</v>
      </c>
      <c r="G48" s="32" t="s">
        <v>180</v>
      </c>
      <c r="H48" s="32" t="s">
        <v>187</v>
      </c>
      <c r="I48" s="32" t="s">
        <v>187</v>
      </c>
      <c r="J48" s="32" t="s">
        <v>188</v>
      </c>
      <c r="K48" s="29" t="s">
        <v>189</v>
      </c>
      <c r="L48" s="29" t="s">
        <v>184</v>
      </c>
      <c r="M48" s="29" t="s">
        <v>185</v>
      </c>
      <c r="N48" s="5" t="s">
        <v>186</v>
      </c>
    </row>
    <row r="49" spans="2:14" x14ac:dyDescent="0.35">
      <c r="B49" s="4" t="s">
        <v>49</v>
      </c>
      <c r="C49" s="31">
        <v>15.72900158</v>
      </c>
      <c r="D49" s="31">
        <v>20.78</v>
      </c>
      <c r="E49" s="31">
        <v>33.83</v>
      </c>
      <c r="F49" s="31">
        <v>18.254500790000002</v>
      </c>
      <c r="G49" s="32" t="s">
        <v>180</v>
      </c>
      <c r="H49" s="32" t="s">
        <v>187</v>
      </c>
      <c r="I49" s="32" t="s">
        <v>187</v>
      </c>
      <c r="J49" s="32" t="s">
        <v>192</v>
      </c>
      <c r="K49" s="29" t="s">
        <v>193</v>
      </c>
      <c r="L49" s="29" t="s">
        <v>184</v>
      </c>
      <c r="M49" s="29" t="s">
        <v>195</v>
      </c>
      <c r="N49" s="5" t="s">
        <v>186</v>
      </c>
    </row>
    <row r="50" spans="2:14" x14ac:dyDescent="0.35">
      <c r="B50" s="4" t="s">
        <v>50</v>
      </c>
      <c r="C50" s="31">
        <v>4.7727272730000001</v>
      </c>
      <c r="D50" s="31">
        <v>17.239999999999998</v>
      </c>
      <c r="E50" s="31">
        <v>36.277500000000003</v>
      </c>
      <c r="F50" s="31">
        <v>11.00636364</v>
      </c>
      <c r="G50" s="32" t="s">
        <v>180</v>
      </c>
      <c r="H50" s="32" t="s">
        <v>187</v>
      </c>
      <c r="I50" s="32" t="s">
        <v>187</v>
      </c>
      <c r="J50" s="32" t="s">
        <v>192</v>
      </c>
      <c r="K50" s="29" t="s">
        <v>193</v>
      </c>
      <c r="L50" s="29" t="s">
        <v>184</v>
      </c>
      <c r="M50" s="29" t="s">
        <v>204</v>
      </c>
      <c r="N50" s="5" t="s">
        <v>186</v>
      </c>
    </row>
    <row r="51" spans="2:14" x14ac:dyDescent="0.35">
      <c r="B51" s="4" t="s">
        <v>51</v>
      </c>
      <c r="C51" s="31" t="s">
        <v>222</v>
      </c>
      <c r="D51" s="31">
        <v>25.86</v>
      </c>
      <c r="E51" s="31">
        <v>23.017499999999998</v>
      </c>
      <c r="F51" s="31">
        <v>25.86</v>
      </c>
      <c r="G51" s="32" t="s">
        <v>180</v>
      </c>
      <c r="H51" s="32" t="s">
        <v>187</v>
      </c>
      <c r="I51" s="32" t="s">
        <v>187</v>
      </c>
      <c r="J51" s="32" t="s">
        <v>192</v>
      </c>
      <c r="K51" s="29" t="s">
        <v>193</v>
      </c>
      <c r="L51" s="29" t="s">
        <v>184</v>
      </c>
      <c r="M51" s="29" t="s">
        <v>198</v>
      </c>
      <c r="N51" s="5" t="s">
        <v>186</v>
      </c>
    </row>
    <row r="52" spans="2:14" x14ac:dyDescent="0.35">
      <c r="B52" s="4" t="s">
        <v>52</v>
      </c>
      <c r="C52" s="31">
        <v>45.983067089999999</v>
      </c>
      <c r="D52" s="31">
        <v>77.64</v>
      </c>
      <c r="E52" s="31">
        <v>71.637500000000003</v>
      </c>
      <c r="F52" s="31">
        <v>61.81153355</v>
      </c>
      <c r="G52" s="32" t="s">
        <v>180</v>
      </c>
      <c r="H52" s="32" t="s">
        <v>181</v>
      </c>
      <c r="I52" s="32" t="s">
        <v>182</v>
      </c>
      <c r="J52" s="32" t="s">
        <v>183</v>
      </c>
      <c r="K52" s="29" t="s">
        <v>190</v>
      </c>
      <c r="L52" s="29" t="s">
        <v>184</v>
      </c>
      <c r="M52" s="29" t="s">
        <v>197</v>
      </c>
      <c r="N52" s="5" t="s">
        <v>186</v>
      </c>
    </row>
    <row r="53" spans="2:14" x14ac:dyDescent="0.35">
      <c r="B53" s="4" t="s">
        <v>53</v>
      </c>
      <c r="C53" s="31">
        <v>27.665689230000002</v>
      </c>
      <c r="D53" s="31">
        <v>31.84</v>
      </c>
      <c r="E53" s="31">
        <v>52.96</v>
      </c>
      <c r="F53" s="31">
        <v>29.752844620000001</v>
      </c>
      <c r="G53" s="32" t="s">
        <v>180</v>
      </c>
      <c r="H53" s="32" t="s">
        <v>181</v>
      </c>
      <c r="I53" s="32" t="s">
        <v>182</v>
      </c>
      <c r="J53" s="32" t="s">
        <v>183</v>
      </c>
      <c r="K53" s="29" t="s">
        <v>190</v>
      </c>
      <c r="L53" s="29" t="s">
        <v>184</v>
      </c>
      <c r="M53" s="29" t="s">
        <v>207</v>
      </c>
      <c r="N53" s="5" t="s">
        <v>186</v>
      </c>
    </row>
    <row r="54" spans="2:14" x14ac:dyDescent="0.35">
      <c r="B54" s="4" t="s">
        <v>54</v>
      </c>
      <c r="C54" s="31">
        <v>3.014861996</v>
      </c>
      <c r="D54" s="31">
        <v>5.6</v>
      </c>
      <c r="E54" s="31">
        <v>10.085000000000001</v>
      </c>
      <c r="F54" s="31">
        <v>4.3074309980000001</v>
      </c>
      <c r="G54" s="32" t="s">
        <v>180</v>
      </c>
      <c r="H54" s="32" t="s">
        <v>187</v>
      </c>
      <c r="I54" s="32" t="s">
        <v>187</v>
      </c>
      <c r="J54" s="32" t="s">
        <v>192</v>
      </c>
      <c r="K54" s="29" t="s">
        <v>193</v>
      </c>
      <c r="L54" s="29" t="s">
        <v>184</v>
      </c>
      <c r="M54" s="29" t="s">
        <v>185</v>
      </c>
      <c r="N54" s="5" t="s">
        <v>186</v>
      </c>
    </row>
    <row r="55" spans="2:14" x14ac:dyDescent="0.35">
      <c r="B55" s="4" t="s">
        <v>55</v>
      </c>
      <c r="C55" s="31">
        <v>51.184738959999997</v>
      </c>
      <c r="D55" s="31">
        <v>26.640999999999998</v>
      </c>
      <c r="E55" s="31">
        <v>76.724999999999994</v>
      </c>
      <c r="F55" s="31">
        <v>38.912869479999998</v>
      </c>
      <c r="G55" s="32" t="s">
        <v>180</v>
      </c>
      <c r="H55" s="32" t="s">
        <v>187</v>
      </c>
      <c r="I55" s="32" t="s">
        <v>187</v>
      </c>
      <c r="J55" s="32" t="s">
        <v>188</v>
      </c>
      <c r="K55" s="29" t="s">
        <v>189</v>
      </c>
      <c r="L55" s="29" t="s">
        <v>184</v>
      </c>
      <c r="M55" s="29" t="s">
        <v>195</v>
      </c>
      <c r="N55" s="5" t="s">
        <v>186</v>
      </c>
    </row>
    <row r="56" spans="2:14" x14ac:dyDescent="0.35">
      <c r="B56" s="4" t="s">
        <v>56</v>
      </c>
      <c r="C56" s="31">
        <v>42.382555429999996</v>
      </c>
      <c r="D56" s="31">
        <v>36.74</v>
      </c>
      <c r="E56" s="31">
        <v>31.1</v>
      </c>
      <c r="F56" s="31">
        <v>39.56127772</v>
      </c>
      <c r="G56" s="32" t="s">
        <v>180</v>
      </c>
      <c r="H56" s="32" t="s">
        <v>181</v>
      </c>
      <c r="I56" s="32" t="s">
        <v>181</v>
      </c>
      <c r="J56" s="32" t="s">
        <v>194</v>
      </c>
      <c r="K56" s="29" t="s">
        <v>190</v>
      </c>
      <c r="L56" s="29" t="s">
        <v>184</v>
      </c>
      <c r="M56" s="29" t="s">
        <v>201</v>
      </c>
      <c r="N56" s="5" t="s">
        <v>186</v>
      </c>
    </row>
    <row r="57" spans="2:14" x14ac:dyDescent="0.35">
      <c r="B57" s="4" t="s">
        <v>57</v>
      </c>
      <c r="C57" s="31">
        <v>20.14</v>
      </c>
      <c r="D57" s="31">
        <v>24.98</v>
      </c>
      <c r="E57" s="31">
        <v>9.84</v>
      </c>
      <c r="F57" s="31">
        <v>22.56</v>
      </c>
      <c r="G57" s="32" t="s">
        <v>180</v>
      </c>
      <c r="H57" s="32" t="s">
        <v>187</v>
      </c>
      <c r="I57" s="32" t="s">
        <v>187</v>
      </c>
      <c r="J57" s="32" t="s">
        <v>192</v>
      </c>
      <c r="K57" s="29" t="s">
        <v>193</v>
      </c>
      <c r="L57" s="29" t="s">
        <v>184</v>
      </c>
      <c r="M57" s="29" t="s">
        <v>185</v>
      </c>
      <c r="N57" s="5" t="s">
        <v>186</v>
      </c>
    </row>
    <row r="58" spans="2:14" x14ac:dyDescent="0.35">
      <c r="B58" s="4" t="s">
        <v>58</v>
      </c>
      <c r="C58" s="31">
        <v>61.047786369999997</v>
      </c>
      <c r="D58" s="31">
        <v>35.549999999999997</v>
      </c>
      <c r="E58" s="31">
        <v>61.782499999999999</v>
      </c>
      <c r="F58" s="31">
        <v>48.298893190000001</v>
      </c>
      <c r="G58" s="32" t="s">
        <v>180</v>
      </c>
      <c r="H58" s="32" t="s">
        <v>181</v>
      </c>
      <c r="I58" s="32" t="s">
        <v>182</v>
      </c>
      <c r="J58" s="32" t="s">
        <v>183</v>
      </c>
      <c r="K58" s="29" t="s">
        <v>190</v>
      </c>
      <c r="L58" s="29" t="s">
        <v>184</v>
      </c>
      <c r="M58" s="29" t="s">
        <v>185</v>
      </c>
      <c r="N58" s="5" t="s">
        <v>186</v>
      </c>
    </row>
    <row r="59" spans="2:14" x14ac:dyDescent="0.35">
      <c r="B59" s="4" t="s">
        <v>59</v>
      </c>
      <c r="C59" s="31" t="s">
        <v>222</v>
      </c>
      <c r="D59" s="31" t="s">
        <v>222</v>
      </c>
      <c r="E59" s="31">
        <v>36.215103560000003</v>
      </c>
      <c r="F59" s="31" t="s">
        <v>222</v>
      </c>
      <c r="G59" s="32" t="s">
        <v>180</v>
      </c>
      <c r="H59" s="32" t="s">
        <v>187</v>
      </c>
      <c r="I59" s="32" t="s">
        <v>187</v>
      </c>
      <c r="J59" s="32" t="s">
        <v>188</v>
      </c>
      <c r="K59" s="29" t="s">
        <v>189</v>
      </c>
      <c r="L59" s="29" t="s">
        <v>184</v>
      </c>
      <c r="M59" s="29" t="s">
        <v>196</v>
      </c>
      <c r="N59" s="5" t="s">
        <v>186</v>
      </c>
    </row>
    <row r="60" spans="2:14" x14ac:dyDescent="0.35">
      <c r="B60" s="4" t="s">
        <v>60</v>
      </c>
      <c r="C60" s="31">
        <v>77.150000000000006</v>
      </c>
      <c r="D60" s="31">
        <v>40.44</v>
      </c>
      <c r="E60" s="31">
        <v>60.79</v>
      </c>
      <c r="F60" s="31">
        <v>58.795000000000002</v>
      </c>
      <c r="G60" s="32" t="s">
        <v>180</v>
      </c>
      <c r="H60" s="32" t="s">
        <v>181</v>
      </c>
      <c r="I60" s="32" t="s">
        <v>182</v>
      </c>
      <c r="J60" s="32" t="s">
        <v>183</v>
      </c>
      <c r="K60" s="29" t="s">
        <v>190</v>
      </c>
      <c r="L60" s="29" t="s">
        <v>184</v>
      </c>
      <c r="M60" s="29" t="s">
        <v>191</v>
      </c>
      <c r="N60" s="5" t="s">
        <v>186</v>
      </c>
    </row>
    <row r="61" spans="2:14" x14ac:dyDescent="0.35">
      <c r="B61" s="4" t="s">
        <v>61</v>
      </c>
      <c r="C61" s="31">
        <v>16.827279470000001</v>
      </c>
      <c r="D61" s="31">
        <v>7.68</v>
      </c>
      <c r="E61" s="31">
        <v>6.8093008419999999</v>
      </c>
      <c r="F61" s="31">
        <v>12.25363973</v>
      </c>
      <c r="G61" s="32" t="s">
        <v>180</v>
      </c>
      <c r="H61" s="32" t="s">
        <v>187</v>
      </c>
      <c r="I61" s="32" t="s">
        <v>187</v>
      </c>
      <c r="J61" s="32" t="s">
        <v>192</v>
      </c>
      <c r="K61" s="29" t="s">
        <v>193</v>
      </c>
      <c r="L61" s="29" t="s">
        <v>184</v>
      </c>
      <c r="M61" s="29" t="s">
        <v>198</v>
      </c>
      <c r="N61" s="5" t="s">
        <v>186</v>
      </c>
    </row>
    <row r="62" spans="2:14" x14ac:dyDescent="0.35">
      <c r="B62" s="4" t="s">
        <v>62</v>
      </c>
      <c r="C62" s="31">
        <v>19.239280090000001</v>
      </c>
      <c r="D62" s="31">
        <v>10.92</v>
      </c>
      <c r="E62" s="31">
        <v>17.685387930000001</v>
      </c>
      <c r="F62" s="31">
        <v>15.07964005</v>
      </c>
      <c r="G62" s="32" t="s">
        <v>180</v>
      </c>
      <c r="H62" s="32" t="s">
        <v>187</v>
      </c>
      <c r="I62" s="32" t="s">
        <v>187</v>
      </c>
      <c r="J62" s="32" t="s">
        <v>188</v>
      </c>
      <c r="K62" s="29" t="s">
        <v>189</v>
      </c>
      <c r="L62" s="29" t="s">
        <v>184</v>
      </c>
      <c r="M62" s="29" t="s">
        <v>198</v>
      </c>
      <c r="N62" s="5" t="s">
        <v>186</v>
      </c>
    </row>
    <row r="63" spans="2:14" x14ac:dyDescent="0.35">
      <c r="B63" s="4" t="s">
        <v>63</v>
      </c>
      <c r="C63" s="31">
        <v>26.821419939999998</v>
      </c>
      <c r="D63" s="31">
        <v>43.73</v>
      </c>
      <c r="E63" s="31">
        <v>45.89</v>
      </c>
      <c r="F63" s="31">
        <v>35.275709970000001</v>
      </c>
      <c r="G63" s="32" t="s">
        <v>180</v>
      </c>
      <c r="H63" s="32" t="s">
        <v>181</v>
      </c>
      <c r="I63" s="32" t="s">
        <v>181</v>
      </c>
      <c r="J63" s="32" t="s">
        <v>194</v>
      </c>
      <c r="K63" s="29" t="s">
        <v>190</v>
      </c>
      <c r="L63" s="29" t="s">
        <v>184</v>
      </c>
      <c r="M63" s="29" t="s">
        <v>191</v>
      </c>
      <c r="N63" s="5" t="s">
        <v>186</v>
      </c>
    </row>
    <row r="64" spans="2:14" x14ac:dyDescent="0.35">
      <c r="B64" s="4" t="s">
        <v>64</v>
      </c>
      <c r="C64" s="31">
        <v>25.374977139999999</v>
      </c>
      <c r="D64" s="31">
        <v>61.21</v>
      </c>
      <c r="E64" s="31">
        <v>65.647499999999994</v>
      </c>
      <c r="F64" s="31">
        <v>43.292488570000003</v>
      </c>
      <c r="G64" s="32" t="s">
        <v>180</v>
      </c>
      <c r="H64" s="32" t="s">
        <v>181</v>
      </c>
      <c r="I64" s="32" t="s">
        <v>182</v>
      </c>
      <c r="J64" s="32" t="s">
        <v>183</v>
      </c>
      <c r="K64" s="29" t="s">
        <v>182</v>
      </c>
      <c r="L64" s="29" t="s">
        <v>184</v>
      </c>
      <c r="M64" s="29" t="s">
        <v>185</v>
      </c>
      <c r="N64" s="5" t="s">
        <v>186</v>
      </c>
    </row>
    <row r="65" spans="2:14" x14ac:dyDescent="0.35">
      <c r="B65" s="4" t="s">
        <v>65</v>
      </c>
      <c r="C65" s="31">
        <v>10.47762337</v>
      </c>
      <c r="D65" s="31">
        <v>41.87</v>
      </c>
      <c r="E65" s="31">
        <v>40.902500000000003</v>
      </c>
      <c r="F65" s="31">
        <v>26.173811690000001</v>
      </c>
      <c r="G65" s="32" t="s">
        <v>180</v>
      </c>
      <c r="H65" s="32" t="s">
        <v>181</v>
      </c>
      <c r="I65" s="32" t="s">
        <v>181</v>
      </c>
      <c r="J65" s="32" t="s">
        <v>194</v>
      </c>
      <c r="K65" s="29" t="s">
        <v>190</v>
      </c>
      <c r="L65" s="29" t="s">
        <v>184</v>
      </c>
      <c r="M65" s="29" t="s">
        <v>196</v>
      </c>
      <c r="N65" s="5" t="s">
        <v>186</v>
      </c>
    </row>
    <row r="66" spans="2:14" x14ac:dyDescent="0.35">
      <c r="B66" s="4" t="s">
        <v>66</v>
      </c>
      <c r="C66" s="31">
        <v>26.334869980000001</v>
      </c>
      <c r="D66" s="31">
        <v>57.39</v>
      </c>
      <c r="E66" s="31">
        <v>58.905000000000001</v>
      </c>
      <c r="F66" s="31">
        <v>41.862434989999997</v>
      </c>
      <c r="G66" s="32" t="s">
        <v>180</v>
      </c>
      <c r="H66" s="32" t="s">
        <v>181</v>
      </c>
      <c r="I66" s="32" t="s">
        <v>181</v>
      </c>
      <c r="J66" s="32" t="s">
        <v>194</v>
      </c>
      <c r="K66" s="29" t="s">
        <v>190</v>
      </c>
      <c r="L66" s="29" t="s">
        <v>184</v>
      </c>
      <c r="M66" s="29" t="s">
        <v>201</v>
      </c>
      <c r="N66" s="5" t="s">
        <v>186</v>
      </c>
    </row>
    <row r="67" spans="2:14" x14ac:dyDescent="0.35">
      <c r="B67" s="4" t="s">
        <v>67</v>
      </c>
      <c r="C67" s="31">
        <v>13.425014300000001</v>
      </c>
      <c r="D67" s="31">
        <v>15.32</v>
      </c>
      <c r="E67" s="31">
        <v>16.49989382</v>
      </c>
      <c r="F67" s="31">
        <v>14.372507150000001</v>
      </c>
      <c r="G67" s="32" t="s">
        <v>180</v>
      </c>
      <c r="H67" s="32" t="s">
        <v>187</v>
      </c>
      <c r="I67" s="32" t="s">
        <v>187</v>
      </c>
      <c r="J67" s="32" t="s">
        <v>188</v>
      </c>
      <c r="K67" s="29" t="s">
        <v>189</v>
      </c>
      <c r="L67" s="29" t="s">
        <v>184</v>
      </c>
      <c r="M67" s="29" t="s">
        <v>191</v>
      </c>
      <c r="N67" s="5" t="s">
        <v>186</v>
      </c>
    </row>
    <row r="68" spans="2:14" x14ac:dyDescent="0.35">
      <c r="B68" s="4" t="s">
        <v>68</v>
      </c>
      <c r="C68" s="31">
        <v>30.37388632</v>
      </c>
      <c r="D68" s="31">
        <v>26.49</v>
      </c>
      <c r="E68" s="31">
        <v>50.825000000000003</v>
      </c>
      <c r="F68" s="31">
        <v>28.431943159999999</v>
      </c>
      <c r="G68" s="32" t="s">
        <v>180</v>
      </c>
      <c r="H68" s="32" t="s">
        <v>181</v>
      </c>
      <c r="I68" s="32" t="s">
        <v>181</v>
      </c>
      <c r="J68" s="32" t="s">
        <v>194</v>
      </c>
      <c r="K68" s="29" t="s">
        <v>190</v>
      </c>
      <c r="L68" s="29" t="s">
        <v>184</v>
      </c>
      <c r="M68" s="29" t="s">
        <v>202</v>
      </c>
      <c r="N68" s="5" t="s">
        <v>186</v>
      </c>
    </row>
    <row r="69" spans="2:14" x14ac:dyDescent="0.35">
      <c r="B69" s="4" t="s">
        <v>69</v>
      </c>
      <c r="C69" s="31">
        <v>14.88750598</v>
      </c>
      <c r="D69" s="31">
        <v>12.94</v>
      </c>
      <c r="E69" s="31">
        <v>15.7875</v>
      </c>
      <c r="F69" s="31">
        <v>13.913752990000001</v>
      </c>
      <c r="G69" s="32" t="s">
        <v>180</v>
      </c>
      <c r="H69" s="32" t="s">
        <v>187</v>
      </c>
      <c r="I69" s="32" t="s">
        <v>187</v>
      </c>
      <c r="J69" s="32" t="s">
        <v>192</v>
      </c>
      <c r="K69" s="29" t="s">
        <v>193</v>
      </c>
      <c r="L69" s="29" t="s">
        <v>184</v>
      </c>
      <c r="M69" s="29" t="s">
        <v>200</v>
      </c>
      <c r="N69" s="5" t="s">
        <v>186</v>
      </c>
    </row>
    <row r="70" spans="2:14" x14ac:dyDescent="0.35">
      <c r="B70" s="4" t="s">
        <v>70</v>
      </c>
      <c r="C70" s="31">
        <v>37.035342040000003</v>
      </c>
      <c r="D70" s="31">
        <v>42.29</v>
      </c>
      <c r="E70" s="31">
        <v>80.510000000000005</v>
      </c>
      <c r="F70" s="31">
        <v>39.662671019999998</v>
      </c>
      <c r="G70" s="32" t="s">
        <v>180</v>
      </c>
      <c r="H70" s="32" t="s">
        <v>181</v>
      </c>
      <c r="I70" s="32" t="s">
        <v>182</v>
      </c>
      <c r="J70" s="32" t="s">
        <v>183</v>
      </c>
      <c r="K70" s="29" t="s">
        <v>190</v>
      </c>
      <c r="L70" s="29" t="s">
        <v>184</v>
      </c>
      <c r="M70" s="29" t="s">
        <v>200</v>
      </c>
      <c r="N70" s="5" t="s">
        <v>186</v>
      </c>
    </row>
    <row r="71" spans="2:14" x14ac:dyDescent="0.35">
      <c r="B71" s="4" t="s">
        <v>71</v>
      </c>
      <c r="C71" s="31">
        <v>9.0462584600000007</v>
      </c>
      <c r="D71" s="31">
        <v>42.88</v>
      </c>
      <c r="E71" s="31">
        <v>47.27</v>
      </c>
      <c r="F71" s="31">
        <v>25.96312923</v>
      </c>
      <c r="G71" s="32" t="s">
        <v>180</v>
      </c>
      <c r="H71" s="32" t="s">
        <v>181</v>
      </c>
      <c r="I71" s="32" t="s">
        <v>182</v>
      </c>
      <c r="J71" s="32" t="s">
        <v>183</v>
      </c>
      <c r="K71" s="29" t="s">
        <v>190</v>
      </c>
      <c r="L71" s="29" t="s">
        <v>184</v>
      </c>
      <c r="M71" s="29" t="s">
        <v>195</v>
      </c>
      <c r="N71" s="5" t="s">
        <v>186</v>
      </c>
    </row>
    <row r="72" spans="2:14" x14ac:dyDescent="0.35">
      <c r="B72" s="4" t="s">
        <v>72</v>
      </c>
      <c r="C72" s="31">
        <v>30.196100699999999</v>
      </c>
      <c r="D72" s="31">
        <v>35.67</v>
      </c>
      <c r="E72" s="31">
        <v>55.6</v>
      </c>
      <c r="F72" s="31">
        <v>32.933050350000002</v>
      </c>
      <c r="G72" s="32" t="s">
        <v>180</v>
      </c>
      <c r="H72" s="32" t="s">
        <v>181</v>
      </c>
      <c r="I72" s="32" t="s">
        <v>206</v>
      </c>
      <c r="J72" s="32" t="s">
        <v>203</v>
      </c>
      <c r="K72" s="29" t="s">
        <v>190</v>
      </c>
      <c r="L72" s="29" t="s">
        <v>184</v>
      </c>
      <c r="M72" s="29" t="s">
        <v>196</v>
      </c>
      <c r="N72" s="5" t="s">
        <v>186</v>
      </c>
    </row>
    <row r="73" spans="2:14" x14ac:dyDescent="0.35">
      <c r="B73" s="4" t="s">
        <v>73</v>
      </c>
      <c r="C73" s="31">
        <v>15.97032699</v>
      </c>
      <c r="D73" s="31">
        <v>10.47</v>
      </c>
      <c r="E73" s="31">
        <v>24.017499999999998</v>
      </c>
      <c r="F73" s="31">
        <v>13.2201635</v>
      </c>
      <c r="G73" s="32" t="s">
        <v>180</v>
      </c>
      <c r="H73" s="32" t="s">
        <v>187</v>
      </c>
      <c r="I73" s="32" t="s">
        <v>187</v>
      </c>
      <c r="J73" s="32" t="s">
        <v>188</v>
      </c>
      <c r="K73" s="29" t="s">
        <v>189</v>
      </c>
      <c r="L73" s="29" t="s">
        <v>184</v>
      </c>
      <c r="M73" s="29" t="s">
        <v>185</v>
      </c>
      <c r="N73" s="5" t="s">
        <v>186</v>
      </c>
    </row>
    <row r="74" spans="2:14" x14ac:dyDescent="0.35">
      <c r="B74" s="4" t="s">
        <v>74</v>
      </c>
      <c r="C74" s="31">
        <v>34.714622970000001</v>
      </c>
      <c r="D74" s="31">
        <v>54.12</v>
      </c>
      <c r="E74" s="31">
        <v>59.57</v>
      </c>
      <c r="F74" s="31">
        <v>44.417311480000002</v>
      </c>
      <c r="G74" s="32" t="s">
        <v>180</v>
      </c>
      <c r="H74" s="32" t="s">
        <v>181</v>
      </c>
      <c r="I74" s="32" t="s">
        <v>182</v>
      </c>
      <c r="J74" s="32" t="s">
        <v>183</v>
      </c>
      <c r="K74" s="29" t="s">
        <v>190</v>
      </c>
      <c r="L74" s="29" t="s">
        <v>184</v>
      </c>
      <c r="M74" s="29" t="s">
        <v>185</v>
      </c>
      <c r="N74" s="5" t="s">
        <v>186</v>
      </c>
    </row>
    <row r="75" spans="2:14" x14ac:dyDescent="0.35">
      <c r="B75" s="4" t="s">
        <v>75</v>
      </c>
      <c r="C75" s="31">
        <v>6.7340067340000003</v>
      </c>
      <c r="D75" s="31">
        <v>11.98</v>
      </c>
      <c r="E75" s="31">
        <v>29.982500000000002</v>
      </c>
      <c r="F75" s="31">
        <v>9.3570033670000008</v>
      </c>
      <c r="G75" s="32" t="s">
        <v>180</v>
      </c>
      <c r="H75" s="32" t="s">
        <v>181</v>
      </c>
      <c r="I75" s="32" t="s">
        <v>181</v>
      </c>
      <c r="J75" s="32" t="s">
        <v>194</v>
      </c>
      <c r="K75" s="29" t="s">
        <v>190</v>
      </c>
      <c r="L75" s="29" t="s">
        <v>184</v>
      </c>
      <c r="M75" s="29" t="s">
        <v>199</v>
      </c>
      <c r="N75" s="5" t="s">
        <v>186</v>
      </c>
    </row>
    <row r="76" spans="2:14" x14ac:dyDescent="0.35">
      <c r="B76" s="4" t="s">
        <v>76</v>
      </c>
      <c r="C76" s="31">
        <v>20.99</v>
      </c>
      <c r="D76" s="31">
        <v>31.5</v>
      </c>
      <c r="E76" s="31">
        <v>57.29</v>
      </c>
      <c r="F76" s="31">
        <v>26.245000000000001</v>
      </c>
      <c r="G76" s="32" t="s">
        <v>180</v>
      </c>
      <c r="H76" s="32" t="s">
        <v>181</v>
      </c>
      <c r="I76" s="32" t="s">
        <v>182</v>
      </c>
      <c r="J76" s="32" t="s">
        <v>183</v>
      </c>
      <c r="K76" s="29" t="s">
        <v>190</v>
      </c>
      <c r="L76" s="29" t="s">
        <v>184</v>
      </c>
      <c r="M76" s="29" t="s">
        <v>196</v>
      </c>
      <c r="N76" s="5" t="s">
        <v>186</v>
      </c>
    </row>
    <row r="77" spans="2:14" x14ac:dyDescent="0.35">
      <c r="B77" s="4" t="s">
        <v>77</v>
      </c>
      <c r="C77" s="31">
        <v>8.3117916090000001</v>
      </c>
      <c r="D77" s="31">
        <v>11.02</v>
      </c>
      <c r="E77" s="31">
        <v>12.11292929</v>
      </c>
      <c r="F77" s="31">
        <v>9.6658958039999998</v>
      </c>
      <c r="G77" s="32" t="s">
        <v>180</v>
      </c>
      <c r="H77" s="32" t="s">
        <v>187</v>
      </c>
      <c r="I77" s="32" t="s">
        <v>187</v>
      </c>
      <c r="J77" s="32" t="s">
        <v>192</v>
      </c>
      <c r="K77" s="29" t="s">
        <v>193</v>
      </c>
      <c r="L77" s="29" t="s">
        <v>184</v>
      </c>
      <c r="M77" s="29" t="s">
        <v>201</v>
      </c>
      <c r="N77" s="5" t="s">
        <v>186</v>
      </c>
    </row>
    <row r="78" spans="2:14" x14ac:dyDescent="0.35">
      <c r="B78" s="4" t="s">
        <v>78</v>
      </c>
      <c r="C78" s="31" t="s">
        <v>222</v>
      </c>
      <c r="D78" s="31">
        <v>11.00959342</v>
      </c>
      <c r="E78" s="31">
        <v>8.6974999999999998</v>
      </c>
      <c r="F78" s="31">
        <v>11.00959342</v>
      </c>
      <c r="G78" s="32" t="s">
        <v>180</v>
      </c>
      <c r="H78" s="32" t="s">
        <v>187</v>
      </c>
      <c r="I78" s="32" t="s">
        <v>187</v>
      </c>
      <c r="J78" s="32" t="s">
        <v>188</v>
      </c>
      <c r="K78" s="29" t="s">
        <v>189</v>
      </c>
      <c r="L78" s="29" t="s">
        <v>184</v>
      </c>
      <c r="M78" s="29" t="s">
        <v>200</v>
      </c>
      <c r="N78" s="5" t="s">
        <v>186</v>
      </c>
    </row>
    <row r="79" spans="2:14" x14ac:dyDescent="0.35">
      <c r="B79" s="4" t="s">
        <v>79</v>
      </c>
      <c r="C79" s="31">
        <v>28.179903199999998</v>
      </c>
      <c r="D79" s="31">
        <v>43.44</v>
      </c>
      <c r="E79" s="31">
        <v>57.18</v>
      </c>
      <c r="F79" s="31">
        <v>35.809951599999998</v>
      </c>
      <c r="G79" s="32" t="s">
        <v>180</v>
      </c>
      <c r="H79" s="32" t="s">
        <v>181</v>
      </c>
      <c r="I79" s="32" t="s">
        <v>181</v>
      </c>
      <c r="J79" s="32" t="s">
        <v>194</v>
      </c>
      <c r="K79" s="29" t="s">
        <v>190</v>
      </c>
      <c r="L79" s="29" t="s">
        <v>184</v>
      </c>
      <c r="M79" s="29" t="s">
        <v>201</v>
      </c>
      <c r="N79" s="5" t="s">
        <v>186</v>
      </c>
    </row>
    <row r="80" spans="2:14" x14ac:dyDescent="0.35">
      <c r="B80" s="4" t="s">
        <v>80</v>
      </c>
      <c r="C80" s="31">
        <v>88.48232831</v>
      </c>
      <c r="D80" s="31">
        <v>42.83</v>
      </c>
      <c r="E80" s="31">
        <v>75.772499999999994</v>
      </c>
      <c r="F80" s="31">
        <v>65.656164160000003</v>
      </c>
      <c r="G80" s="32" t="s">
        <v>180</v>
      </c>
      <c r="H80" s="32" t="s">
        <v>187</v>
      </c>
      <c r="I80" s="32" t="s">
        <v>187</v>
      </c>
      <c r="J80" s="32" t="s">
        <v>192</v>
      </c>
      <c r="K80" s="29" t="s">
        <v>193</v>
      </c>
      <c r="L80" s="29" t="s">
        <v>184</v>
      </c>
      <c r="M80" s="29" t="s">
        <v>195</v>
      </c>
      <c r="N80" s="5" t="s">
        <v>186</v>
      </c>
    </row>
    <row r="81" spans="2:14" x14ac:dyDescent="0.35">
      <c r="B81" s="4" t="s">
        <v>81</v>
      </c>
      <c r="C81" s="31">
        <v>5.1843317969999996</v>
      </c>
      <c r="D81" s="31">
        <v>28.53</v>
      </c>
      <c r="E81" s="31">
        <v>43.807499999999997</v>
      </c>
      <c r="F81" s="31">
        <v>16.857165899999998</v>
      </c>
      <c r="G81" s="32" t="s">
        <v>180</v>
      </c>
      <c r="H81" s="32" t="s">
        <v>187</v>
      </c>
      <c r="I81" s="32" t="s">
        <v>187</v>
      </c>
      <c r="J81" s="32" t="s">
        <v>192</v>
      </c>
      <c r="K81" s="29" t="s">
        <v>193</v>
      </c>
      <c r="L81" s="29" t="s">
        <v>184</v>
      </c>
      <c r="M81" s="29" t="s">
        <v>195</v>
      </c>
      <c r="N81" s="5" t="s">
        <v>186</v>
      </c>
    </row>
    <row r="82" spans="2:14" x14ac:dyDescent="0.35">
      <c r="B82" s="4" t="s">
        <v>82</v>
      </c>
      <c r="C82" s="31">
        <v>21.2804878</v>
      </c>
      <c r="D82" s="31">
        <v>9.86</v>
      </c>
      <c r="E82" s="31">
        <v>13.805</v>
      </c>
      <c r="F82" s="31">
        <v>15.570243899999999</v>
      </c>
      <c r="G82" s="32" t="s">
        <v>180</v>
      </c>
      <c r="H82" s="32" t="s">
        <v>187</v>
      </c>
      <c r="I82" s="32" t="s">
        <v>187</v>
      </c>
      <c r="J82" s="32" t="s">
        <v>192</v>
      </c>
      <c r="K82" s="29" t="s">
        <v>193</v>
      </c>
      <c r="L82" s="29" t="s">
        <v>184</v>
      </c>
      <c r="M82" s="29" t="s">
        <v>196</v>
      </c>
      <c r="N82" s="5" t="s">
        <v>186</v>
      </c>
    </row>
    <row r="83" spans="2:14" x14ac:dyDescent="0.35">
      <c r="B83" s="4" t="s">
        <v>83</v>
      </c>
      <c r="C83" s="31">
        <v>31.770965090000001</v>
      </c>
      <c r="D83" s="31">
        <v>34.590000000000003</v>
      </c>
      <c r="E83" s="31">
        <v>53.527500000000003</v>
      </c>
      <c r="F83" s="31">
        <v>33.180482550000001</v>
      </c>
      <c r="G83" s="32" t="s">
        <v>180</v>
      </c>
      <c r="H83" s="32" t="s">
        <v>181</v>
      </c>
      <c r="I83" s="32" t="s">
        <v>208</v>
      </c>
      <c r="J83" s="32" t="s">
        <v>203</v>
      </c>
      <c r="K83" s="29" t="s">
        <v>190</v>
      </c>
      <c r="L83" s="29" t="s">
        <v>184</v>
      </c>
      <c r="M83" s="29" t="s">
        <v>196</v>
      </c>
      <c r="N83" s="5" t="s">
        <v>186</v>
      </c>
    </row>
    <row r="84" spans="2:14" x14ac:dyDescent="0.35">
      <c r="B84" s="4" t="s">
        <v>84</v>
      </c>
      <c r="C84" s="31">
        <v>72.706726189999998</v>
      </c>
      <c r="D84" s="31">
        <v>44.7</v>
      </c>
      <c r="E84" s="31">
        <v>63.634999999999998</v>
      </c>
      <c r="F84" s="31">
        <v>58.703363090000003</v>
      </c>
      <c r="G84" s="32" t="s">
        <v>180</v>
      </c>
      <c r="H84" s="32" t="s">
        <v>181</v>
      </c>
      <c r="I84" s="32" t="s">
        <v>182</v>
      </c>
      <c r="J84" s="32" t="s">
        <v>183</v>
      </c>
      <c r="K84" s="29" t="s">
        <v>190</v>
      </c>
      <c r="L84" s="29" t="s">
        <v>184</v>
      </c>
      <c r="M84" s="29" t="s">
        <v>202</v>
      </c>
      <c r="N84" s="5" t="s">
        <v>186</v>
      </c>
    </row>
    <row r="85" spans="2:14" x14ac:dyDescent="0.35">
      <c r="B85" s="4" t="s">
        <v>85</v>
      </c>
      <c r="C85" s="31">
        <v>21.08</v>
      </c>
      <c r="D85" s="31">
        <v>19.29</v>
      </c>
      <c r="E85" s="31">
        <v>21.09</v>
      </c>
      <c r="F85" s="31">
        <v>20.184999999999999</v>
      </c>
      <c r="G85" s="32" t="s">
        <v>180</v>
      </c>
      <c r="H85" s="32" t="s">
        <v>187</v>
      </c>
      <c r="I85" s="32" t="s">
        <v>187</v>
      </c>
      <c r="J85" s="32" t="s">
        <v>188</v>
      </c>
      <c r="K85" s="29" t="s">
        <v>189</v>
      </c>
      <c r="L85" s="29" t="s">
        <v>184</v>
      </c>
      <c r="M85" s="29" t="s">
        <v>201</v>
      </c>
      <c r="N85" s="5" t="s">
        <v>186</v>
      </c>
    </row>
    <row r="86" spans="2:14" x14ac:dyDescent="0.35">
      <c r="B86" s="4" t="s">
        <v>86</v>
      </c>
      <c r="C86" s="31">
        <v>21.759036139999999</v>
      </c>
      <c r="D86" s="31">
        <v>38.81</v>
      </c>
      <c r="E86" s="31">
        <v>53.994999999999997</v>
      </c>
      <c r="F86" s="31">
        <v>30.284518070000001</v>
      </c>
      <c r="G86" s="32" t="s">
        <v>180</v>
      </c>
      <c r="H86" s="32" t="s">
        <v>181</v>
      </c>
      <c r="I86" s="32" t="s">
        <v>181</v>
      </c>
      <c r="J86" s="32" t="s">
        <v>194</v>
      </c>
      <c r="K86" s="29" t="s">
        <v>190</v>
      </c>
      <c r="L86" s="29" t="s">
        <v>184</v>
      </c>
      <c r="M86" s="29" t="s">
        <v>197</v>
      </c>
      <c r="N86" s="5" t="s">
        <v>186</v>
      </c>
    </row>
    <row r="87" spans="2:14" x14ac:dyDescent="0.35">
      <c r="B87" s="4" t="s">
        <v>87</v>
      </c>
      <c r="C87" s="31">
        <v>29.64</v>
      </c>
      <c r="D87" s="31">
        <v>44.51</v>
      </c>
      <c r="E87" s="31">
        <v>33.67</v>
      </c>
      <c r="F87" s="31">
        <v>37.075000000000003</v>
      </c>
      <c r="G87" s="32" t="s">
        <v>180</v>
      </c>
      <c r="H87" s="32" t="s">
        <v>181</v>
      </c>
      <c r="I87" s="32" t="s">
        <v>181</v>
      </c>
      <c r="J87" s="32" t="s">
        <v>194</v>
      </c>
      <c r="K87" s="29" t="s">
        <v>190</v>
      </c>
      <c r="L87" s="29" t="s">
        <v>184</v>
      </c>
      <c r="M87" s="29" t="s">
        <v>200</v>
      </c>
      <c r="N87" s="5" t="s">
        <v>186</v>
      </c>
    </row>
    <row r="88" spans="2:14" x14ac:dyDescent="0.35">
      <c r="B88" s="4" t="s">
        <v>88</v>
      </c>
      <c r="C88" s="31">
        <v>24.046703440000002</v>
      </c>
      <c r="D88" s="31">
        <v>20.91</v>
      </c>
      <c r="E88" s="31">
        <v>36.585000000000001</v>
      </c>
      <c r="F88" s="31">
        <v>22.478351719999999</v>
      </c>
      <c r="G88" s="32" t="s">
        <v>180</v>
      </c>
      <c r="H88" s="32" t="s">
        <v>187</v>
      </c>
      <c r="I88" s="32" t="s">
        <v>187</v>
      </c>
      <c r="J88" s="32" t="s">
        <v>192</v>
      </c>
      <c r="K88" s="29" t="s">
        <v>193</v>
      </c>
      <c r="L88" s="29" t="s">
        <v>184</v>
      </c>
      <c r="M88" s="29" t="s">
        <v>185</v>
      </c>
      <c r="N88" s="5" t="s">
        <v>186</v>
      </c>
    </row>
    <row r="89" spans="2:14" x14ac:dyDescent="0.35">
      <c r="B89" s="4" t="s">
        <v>89</v>
      </c>
      <c r="C89" s="31" t="s">
        <v>222</v>
      </c>
      <c r="D89" s="31" t="s">
        <v>222</v>
      </c>
      <c r="E89" s="31">
        <v>14.739859089999999</v>
      </c>
      <c r="F89" s="31" t="s">
        <v>222</v>
      </c>
      <c r="G89" s="32" t="s">
        <v>180</v>
      </c>
      <c r="H89" s="32" t="s">
        <v>187</v>
      </c>
      <c r="I89" s="32" t="s">
        <v>187</v>
      </c>
      <c r="J89" s="32" t="s">
        <v>188</v>
      </c>
      <c r="K89" s="29" t="s">
        <v>189</v>
      </c>
      <c r="L89" s="29" t="s">
        <v>184</v>
      </c>
      <c r="M89" s="29" t="s">
        <v>200</v>
      </c>
      <c r="N89" s="5" t="s">
        <v>186</v>
      </c>
    </row>
    <row r="90" spans="2:14" x14ac:dyDescent="0.35">
      <c r="B90" s="4" t="s">
        <v>90</v>
      </c>
      <c r="C90" s="31">
        <v>22.83975659</v>
      </c>
      <c r="D90" s="31" t="s">
        <v>222</v>
      </c>
      <c r="E90" s="31">
        <v>22.972351929999999</v>
      </c>
      <c r="F90" s="31">
        <v>22.83975659</v>
      </c>
      <c r="G90" s="32" t="s">
        <v>180</v>
      </c>
      <c r="H90" s="32" t="s">
        <v>187</v>
      </c>
      <c r="I90" s="32" t="s">
        <v>187</v>
      </c>
      <c r="J90" s="32" t="s">
        <v>188</v>
      </c>
      <c r="K90" s="29" t="s">
        <v>189</v>
      </c>
      <c r="L90" s="29" t="s">
        <v>184</v>
      </c>
      <c r="M90" s="29" t="s">
        <v>191</v>
      </c>
      <c r="N90" s="5" t="s">
        <v>186</v>
      </c>
    </row>
    <row r="91" spans="2:14" x14ac:dyDescent="0.35">
      <c r="B91" s="4" t="s">
        <v>91</v>
      </c>
      <c r="C91" s="31">
        <v>15.318765490000001</v>
      </c>
      <c r="D91" s="31">
        <v>11.24</v>
      </c>
      <c r="E91" s="31">
        <v>19.412500000000001</v>
      </c>
      <c r="F91" s="31">
        <v>13.279382740000001</v>
      </c>
      <c r="G91" s="32" t="s">
        <v>180</v>
      </c>
      <c r="H91" s="32" t="s">
        <v>187</v>
      </c>
      <c r="I91" s="32" t="s">
        <v>187</v>
      </c>
      <c r="J91" s="32" t="s">
        <v>188</v>
      </c>
      <c r="K91" s="29" t="s">
        <v>189</v>
      </c>
      <c r="L91" s="29" t="s">
        <v>184</v>
      </c>
      <c r="M91" s="29" t="s">
        <v>185</v>
      </c>
      <c r="N91" s="5" t="s">
        <v>186</v>
      </c>
    </row>
    <row r="92" spans="2:14" x14ac:dyDescent="0.35">
      <c r="B92" s="4" t="s">
        <v>92</v>
      </c>
      <c r="C92" s="31">
        <v>4.324324324</v>
      </c>
      <c r="D92" s="31" t="s">
        <v>222</v>
      </c>
      <c r="E92" s="31">
        <v>38.584035200000002</v>
      </c>
      <c r="F92" s="31">
        <v>4.324324324</v>
      </c>
      <c r="G92" s="32" t="s">
        <v>180</v>
      </c>
      <c r="H92" s="32" t="s">
        <v>187</v>
      </c>
      <c r="I92" s="32" t="s">
        <v>187</v>
      </c>
      <c r="J92" s="32" t="s">
        <v>192</v>
      </c>
      <c r="K92" s="29" t="s">
        <v>193</v>
      </c>
      <c r="L92" s="29" t="s">
        <v>184</v>
      </c>
      <c r="M92" s="29" t="s">
        <v>191</v>
      </c>
      <c r="N92" s="5" t="s">
        <v>186</v>
      </c>
    </row>
    <row r="93" spans="2:14" x14ac:dyDescent="0.35">
      <c r="B93" s="4" t="s">
        <v>93</v>
      </c>
      <c r="C93" s="31">
        <v>7.9874213840000001</v>
      </c>
      <c r="D93" s="31">
        <v>20.38</v>
      </c>
      <c r="E93" s="31">
        <v>45.567500000000003</v>
      </c>
      <c r="F93" s="31">
        <v>14.18371069</v>
      </c>
      <c r="G93" s="32" t="s">
        <v>180</v>
      </c>
      <c r="H93" s="32" t="s">
        <v>187</v>
      </c>
      <c r="I93" s="32" t="s">
        <v>187</v>
      </c>
      <c r="J93" s="32" t="s">
        <v>192</v>
      </c>
      <c r="K93" s="29" t="s">
        <v>193</v>
      </c>
      <c r="L93" s="29" t="s">
        <v>184</v>
      </c>
      <c r="M93" s="29" t="s">
        <v>195</v>
      </c>
      <c r="N93" s="5" t="s">
        <v>186</v>
      </c>
    </row>
    <row r="94" spans="2:14" x14ac:dyDescent="0.35">
      <c r="B94" s="4" t="s">
        <v>94</v>
      </c>
      <c r="C94" s="31">
        <v>20.87002936</v>
      </c>
      <c r="D94" s="31">
        <v>50.12</v>
      </c>
      <c r="E94" s="31">
        <v>43.26</v>
      </c>
      <c r="F94" s="31">
        <v>35.495014679999997</v>
      </c>
      <c r="G94" s="32" t="s">
        <v>180</v>
      </c>
      <c r="H94" s="32" t="s">
        <v>181</v>
      </c>
      <c r="I94" s="32" t="s">
        <v>182</v>
      </c>
      <c r="J94" s="32" t="s">
        <v>183</v>
      </c>
      <c r="K94" s="29" t="s">
        <v>190</v>
      </c>
      <c r="L94" s="29" t="s">
        <v>184</v>
      </c>
      <c r="M94" s="29" t="s">
        <v>185</v>
      </c>
      <c r="N94" s="5" t="s">
        <v>186</v>
      </c>
    </row>
    <row r="95" spans="2:14" x14ac:dyDescent="0.35">
      <c r="B95" s="4" t="s">
        <v>95</v>
      </c>
      <c r="C95" s="31">
        <v>16.3</v>
      </c>
      <c r="D95" s="31">
        <v>15.06</v>
      </c>
      <c r="E95" s="31">
        <v>21.891518619999999</v>
      </c>
      <c r="F95" s="31">
        <v>15.68</v>
      </c>
      <c r="G95" s="32" t="s">
        <v>180</v>
      </c>
      <c r="H95" s="32" t="s">
        <v>187</v>
      </c>
      <c r="I95" s="32" t="s">
        <v>187</v>
      </c>
      <c r="J95" s="32" t="s">
        <v>192</v>
      </c>
      <c r="K95" s="29" t="s">
        <v>193</v>
      </c>
      <c r="L95" s="29" t="s">
        <v>184</v>
      </c>
      <c r="M95" s="29" t="s">
        <v>185</v>
      </c>
      <c r="N95" s="5" t="s">
        <v>186</v>
      </c>
    </row>
    <row r="96" spans="2:14" x14ac:dyDescent="0.35">
      <c r="B96" s="4" t="s">
        <v>96</v>
      </c>
      <c r="C96" s="31">
        <v>15.06072874</v>
      </c>
      <c r="D96" s="31">
        <v>22.26</v>
      </c>
      <c r="E96" s="31">
        <v>25.5275</v>
      </c>
      <c r="F96" s="31">
        <v>18.66036437</v>
      </c>
      <c r="G96" s="32" t="s">
        <v>180</v>
      </c>
      <c r="H96" s="32" t="s">
        <v>187</v>
      </c>
      <c r="I96" s="32" t="s">
        <v>187</v>
      </c>
      <c r="J96" s="32" t="s">
        <v>188</v>
      </c>
      <c r="K96" s="29" t="s">
        <v>189</v>
      </c>
      <c r="L96" s="29" t="s">
        <v>184</v>
      </c>
      <c r="M96" s="29" t="s">
        <v>197</v>
      </c>
      <c r="N96" s="5" t="s">
        <v>186</v>
      </c>
    </row>
    <row r="97" spans="2:14" x14ac:dyDescent="0.35">
      <c r="B97" s="4" t="s">
        <v>97</v>
      </c>
      <c r="C97" s="31">
        <v>55.47</v>
      </c>
      <c r="D97" s="31">
        <v>41.81</v>
      </c>
      <c r="E97" s="31">
        <v>43.917499999999997</v>
      </c>
      <c r="F97" s="31">
        <v>48.64</v>
      </c>
      <c r="G97" s="32" t="s">
        <v>180</v>
      </c>
      <c r="H97" s="32" t="s">
        <v>181</v>
      </c>
      <c r="I97" s="32" t="s">
        <v>206</v>
      </c>
      <c r="J97" s="32" t="s">
        <v>203</v>
      </c>
      <c r="K97" s="29" t="s">
        <v>190</v>
      </c>
      <c r="L97" s="29" t="s">
        <v>184</v>
      </c>
      <c r="M97" s="29" t="s">
        <v>196</v>
      </c>
      <c r="N97" s="5" t="s">
        <v>186</v>
      </c>
    </row>
    <row r="98" spans="2:14" x14ac:dyDescent="0.35">
      <c r="B98" s="4" t="s">
        <v>98</v>
      </c>
      <c r="C98" s="31">
        <v>21.948717949999999</v>
      </c>
      <c r="D98" s="31">
        <v>10.90442953</v>
      </c>
      <c r="E98" s="31">
        <v>33.487499999999997</v>
      </c>
      <c r="F98" s="31">
        <v>16.426573739999998</v>
      </c>
      <c r="G98" s="32" t="s">
        <v>180</v>
      </c>
      <c r="H98" s="32" t="s">
        <v>187</v>
      </c>
      <c r="I98" s="32" t="s">
        <v>187</v>
      </c>
      <c r="J98" s="32" t="s">
        <v>192</v>
      </c>
      <c r="K98" s="29" t="s">
        <v>193</v>
      </c>
      <c r="L98" s="29" t="s">
        <v>184</v>
      </c>
      <c r="M98" s="29" t="s">
        <v>197</v>
      </c>
      <c r="N98" s="5" t="s">
        <v>186</v>
      </c>
    </row>
    <row r="99" spans="2:14" x14ac:dyDescent="0.35">
      <c r="B99" s="4" t="s">
        <v>99</v>
      </c>
      <c r="C99" s="31" t="s">
        <v>222</v>
      </c>
      <c r="D99" s="31">
        <v>8.8402249850000008</v>
      </c>
      <c r="E99" s="31">
        <v>25.9</v>
      </c>
      <c r="F99" s="31">
        <v>8.8402249850000008</v>
      </c>
      <c r="G99" s="32" t="s">
        <v>180</v>
      </c>
      <c r="H99" s="32" t="s">
        <v>187</v>
      </c>
      <c r="I99" s="32" t="s">
        <v>187</v>
      </c>
      <c r="J99" s="32" t="s">
        <v>188</v>
      </c>
      <c r="K99" s="29" t="s">
        <v>189</v>
      </c>
      <c r="L99" s="29" t="s">
        <v>184</v>
      </c>
      <c r="M99" s="29" t="s">
        <v>185</v>
      </c>
      <c r="N99" s="5" t="s">
        <v>186</v>
      </c>
    </row>
    <row r="100" spans="2:14" x14ac:dyDescent="0.35">
      <c r="B100" s="4" t="s">
        <v>100</v>
      </c>
      <c r="C100" s="31">
        <v>19.72</v>
      </c>
      <c r="D100" s="31">
        <v>39.403151139999999</v>
      </c>
      <c r="E100" s="31">
        <v>64.474999999999994</v>
      </c>
      <c r="F100" s="31">
        <v>29.561575569999999</v>
      </c>
      <c r="G100" s="32" t="s">
        <v>180</v>
      </c>
      <c r="H100" s="32" t="s">
        <v>181</v>
      </c>
      <c r="I100" s="32" t="s">
        <v>182</v>
      </c>
      <c r="J100" s="32" t="s">
        <v>183</v>
      </c>
      <c r="K100" s="29" t="s">
        <v>190</v>
      </c>
      <c r="L100" s="29" t="s">
        <v>184</v>
      </c>
      <c r="M100" s="29" t="s">
        <v>200</v>
      </c>
      <c r="N100" s="5" t="s">
        <v>186</v>
      </c>
    </row>
    <row r="101" spans="2:14" x14ac:dyDescent="0.35">
      <c r="B101" s="4" t="s">
        <v>101</v>
      </c>
      <c r="C101" s="31">
        <v>4.9541452379999997</v>
      </c>
      <c r="D101" s="31">
        <v>34.979999999999997</v>
      </c>
      <c r="E101" s="31">
        <v>48.954999999999998</v>
      </c>
      <c r="F101" s="31">
        <v>19.96707262</v>
      </c>
      <c r="G101" s="32" t="s">
        <v>180</v>
      </c>
      <c r="H101" s="32" t="s">
        <v>181</v>
      </c>
      <c r="I101" s="32" t="s">
        <v>181</v>
      </c>
      <c r="J101" s="32" t="s">
        <v>194</v>
      </c>
      <c r="K101" s="29" t="s">
        <v>190</v>
      </c>
      <c r="L101" s="29" t="s">
        <v>184</v>
      </c>
      <c r="M101" s="29" t="s">
        <v>196</v>
      </c>
      <c r="N101" s="5" t="s">
        <v>186</v>
      </c>
    </row>
    <row r="102" spans="2:14" x14ac:dyDescent="0.35">
      <c r="B102" s="4" t="s">
        <v>102</v>
      </c>
      <c r="C102" s="31">
        <v>11.471962619999999</v>
      </c>
      <c r="D102" s="31">
        <v>4.04</v>
      </c>
      <c r="E102" s="31">
        <v>17.952500000000001</v>
      </c>
      <c r="F102" s="31">
        <v>7.755981308</v>
      </c>
      <c r="G102" s="32" t="s">
        <v>180</v>
      </c>
      <c r="H102" s="32" t="s">
        <v>187</v>
      </c>
      <c r="I102" s="32" t="s">
        <v>187</v>
      </c>
      <c r="J102" s="32" t="s">
        <v>192</v>
      </c>
      <c r="K102" s="29" t="s">
        <v>193</v>
      </c>
      <c r="L102" s="29" t="s">
        <v>184</v>
      </c>
      <c r="M102" s="29" t="s">
        <v>200</v>
      </c>
      <c r="N102" s="5" t="s">
        <v>186</v>
      </c>
    </row>
    <row r="103" spans="2:14" x14ac:dyDescent="0.35">
      <c r="B103" s="4" t="s">
        <v>103</v>
      </c>
      <c r="C103" s="31">
        <v>28.29028207</v>
      </c>
      <c r="D103" s="31">
        <v>4.78</v>
      </c>
      <c r="E103" s="31">
        <v>6.585</v>
      </c>
      <c r="F103" s="31">
        <v>16.535141039999999</v>
      </c>
      <c r="G103" s="32" t="s">
        <v>180</v>
      </c>
      <c r="H103" s="32" t="s">
        <v>187</v>
      </c>
      <c r="I103" s="32" t="s">
        <v>187</v>
      </c>
      <c r="J103" s="32" t="s">
        <v>188</v>
      </c>
      <c r="K103" s="29" t="s">
        <v>189</v>
      </c>
      <c r="L103" s="29" t="s">
        <v>184</v>
      </c>
      <c r="M103" s="29" t="s">
        <v>185</v>
      </c>
      <c r="N103" s="5" t="s">
        <v>186</v>
      </c>
    </row>
    <row r="104" spans="2:14" x14ac:dyDescent="0.35">
      <c r="B104" s="4" t="s">
        <v>104</v>
      </c>
      <c r="C104" s="31">
        <v>33.94236832</v>
      </c>
      <c r="D104" s="31">
        <v>42.24</v>
      </c>
      <c r="E104" s="31">
        <v>62.147500000000001</v>
      </c>
      <c r="F104" s="31">
        <v>38.091184159999997</v>
      </c>
      <c r="G104" s="32" t="s">
        <v>180</v>
      </c>
      <c r="H104" s="32" t="s">
        <v>181</v>
      </c>
      <c r="I104" s="32" t="s">
        <v>182</v>
      </c>
      <c r="J104" s="32" t="s">
        <v>183</v>
      </c>
      <c r="K104" s="29" t="s">
        <v>190</v>
      </c>
      <c r="L104" s="29" t="s">
        <v>184</v>
      </c>
      <c r="M104" s="29" t="s">
        <v>185</v>
      </c>
      <c r="N104" s="5" t="s">
        <v>186</v>
      </c>
    </row>
    <row r="105" spans="2:14" x14ac:dyDescent="0.35">
      <c r="B105" s="4" t="s">
        <v>105</v>
      </c>
      <c r="C105" s="31">
        <v>56.270110619999997</v>
      </c>
      <c r="D105" s="31">
        <v>26.88</v>
      </c>
      <c r="E105" s="31">
        <v>61.387500000000003</v>
      </c>
      <c r="F105" s="31">
        <v>41.575055310000003</v>
      </c>
      <c r="G105" s="32" t="s">
        <v>180</v>
      </c>
      <c r="H105" s="32" t="s">
        <v>181</v>
      </c>
      <c r="I105" s="32" t="s">
        <v>181</v>
      </c>
      <c r="J105" s="32" t="s">
        <v>194</v>
      </c>
      <c r="K105" s="29" t="s">
        <v>190</v>
      </c>
      <c r="L105" s="29" t="s">
        <v>184</v>
      </c>
      <c r="M105" s="29" t="s">
        <v>201</v>
      </c>
      <c r="N105" s="5" t="s">
        <v>186</v>
      </c>
    </row>
    <row r="106" spans="2:14" x14ac:dyDescent="0.35">
      <c r="B106" s="4" t="s">
        <v>106</v>
      </c>
      <c r="C106" s="31">
        <v>52.372310810000002</v>
      </c>
      <c r="D106" s="31">
        <v>46.36</v>
      </c>
      <c r="E106" s="31">
        <v>57.1325</v>
      </c>
      <c r="F106" s="31">
        <v>49.366155399999997</v>
      </c>
      <c r="G106" s="32" t="s">
        <v>180</v>
      </c>
      <c r="H106" s="32" t="s">
        <v>181</v>
      </c>
      <c r="I106" s="32" t="s">
        <v>182</v>
      </c>
      <c r="J106" s="32" t="s">
        <v>183</v>
      </c>
      <c r="K106" s="29" t="s">
        <v>190</v>
      </c>
      <c r="L106" s="29" t="s">
        <v>184</v>
      </c>
      <c r="M106" s="29" t="s">
        <v>185</v>
      </c>
      <c r="N106" s="5" t="s">
        <v>186</v>
      </c>
    </row>
    <row r="107" spans="2:14" x14ac:dyDescent="0.35">
      <c r="B107" s="4" t="s">
        <v>107</v>
      </c>
      <c r="C107" s="31">
        <v>23.545437459999999</v>
      </c>
      <c r="D107" s="31">
        <v>38.85</v>
      </c>
      <c r="E107" s="31">
        <v>41.734999999999999</v>
      </c>
      <c r="F107" s="31">
        <v>31.197718729999998</v>
      </c>
      <c r="G107" s="32" t="s">
        <v>180</v>
      </c>
      <c r="H107" s="32" t="s">
        <v>181</v>
      </c>
      <c r="I107" s="32" t="s">
        <v>181</v>
      </c>
      <c r="J107" s="32" t="s">
        <v>194</v>
      </c>
      <c r="K107" s="29" t="s">
        <v>190</v>
      </c>
      <c r="L107" s="29" t="s">
        <v>184</v>
      </c>
      <c r="M107" s="29" t="s">
        <v>185</v>
      </c>
      <c r="N107" s="5" t="s">
        <v>186</v>
      </c>
    </row>
    <row r="108" spans="2:14" x14ac:dyDescent="0.35">
      <c r="B108" s="4" t="s">
        <v>108</v>
      </c>
      <c r="C108" s="31">
        <v>37.379032260000002</v>
      </c>
      <c r="D108" s="31">
        <v>47.77</v>
      </c>
      <c r="E108" s="31">
        <v>68.907499999999999</v>
      </c>
      <c r="F108" s="31">
        <v>42.574516129999999</v>
      </c>
      <c r="G108" s="32" t="s">
        <v>180</v>
      </c>
      <c r="H108" s="32" t="s">
        <v>181</v>
      </c>
      <c r="I108" s="32" t="s">
        <v>182</v>
      </c>
      <c r="J108" s="32" t="s">
        <v>183</v>
      </c>
      <c r="K108" s="29" t="s">
        <v>190</v>
      </c>
      <c r="L108" s="29" t="s">
        <v>184</v>
      </c>
      <c r="M108" s="29" t="s">
        <v>196</v>
      </c>
      <c r="N108" s="5" t="s">
        <v>186</v>
      </c>
    </row>
    <row r="109" spans="2:14" x14ac:dyDescent="0.35">
      <c r="B109" s="4" t="s">
        <v>109</v>
      </c>
      <c r="C109" s="31">
        <v>29.89386743</v>
      </c>
      <c r="D109" s="31">
        <v>47</v>
      </c>
      <c r="E109" s="31">
        <v>52.59</v>
      </c>
      <c r="F109" s="31">
        <v>38.446933710000003</v>
      </c>
      <c r="G109" s="32" t="s">
        <v>180</v>
      </c>
      <c r="H109" s="32" t="s">
        <v>181</v>
      </c>
      <c r="I109" s="32" t="s">
        <v>182</v>
      </c>
      <c r="J109" s="32" t="s">
        <v>183</v>
      </c>
      <c r="K109" s="29" t="s">
        <v>190</v>
      </c>
      <c r="L109" s="29" t="s">
        <v>184</v>
      </c>
      <c r="M109" s="29" t="s">
        <v>197</v>
      </c>
      <c r="N109" s="5" t="s">
        <v>186</v>
      </c>
    </row>
    <row r="110" spans="2:14" x14ac:dyDescent="0.35">
      <c r="B110" s="4" t="s">
        <v>110</v>
      </c>
      <c r="C110" s="31">
        <v>19.54</v>
      </c>
      <c r="D110" s="31" t="s">
        <v>222</v>
      </c>
      <c r="E110" s="31">
        <v>23.918998070000001</v>
      </c>
      <c r="F110" s="31">
        <v>19.54</v>
      </c>
      <c r="G110" s="32" t="s">
        <v>180</v>
      </c>
      <c r="H110" s="32" t="s">
        <v>187</v>
      </c>
      <c r="I110" s="32" t="s">
        <v>187</v>
      </c>
      <c r="J110" s="32" t="s">
        <v>188</v>
      </c>
      <c r="K110" s="29" t="s">
        <v>189</v>
      </c>
      <c r="L110" s="29" t="s">
        <v>184</v>
      </c>
      <c r="M110" s="29" t="s">
        <v>185</v>
      </c>
      <c r="N110" s="5" t="s">
        <v>186</v>
      </c>
    </row>
    <row r="111" spans="2:14" x14ac:dyDescent="0.35">
      <c r="B111" s="4" t="s">
        <v>111</v>
      </c>
      <c r="C111" s="31">
        <v>7.8255675030000003</v>
      </c>
      <c r="D111" s="31">
        <v>29.62</v>
      </c>
      <c r="E111" s="31">
        <v>56.84</v>
      </c>
      <c r="F111" s="31">
        <v>18.722783750000001</v>
      </c>
      <c r="G111" s="32" t="s">
        <v>180</v>
      </c>
      <c r="H111" s="32" t="s">
        <v>187</v>
      </c>
      <c r="I111" s="32" t="s">
        <v>187</v>
      </c>
      <c r="J111" s="32" t="s">
        <v>192</v>
      </c>
      <c r="K111" s="29" t="s">
        <v>193</v>
      </c>
      <c r="L111" s="29" t="s">
        <v>184</v>
      </c>
      <c r="M111" s="29" t="s">
        <v>195</v>
      </c>
      <c r="N111" s="5" t="s">
        <v>186</v>
      </c>
    </row>
    <row r="112" spans="2:14" x14ac:dyDescent="0.35">
      <c r="B112" s="4" t="s">
        <v>112</v>
      </c>
      <c r="C112" s="31">
        <v>60.33491935</v>
      </c>
      <c r="D112" s="31">
        <v>71.33</v>
      </c>
      <c r="E112" s="31">
        <v>82.825000000000003</v>
      </c>
      <c r="F112" s="31">
        <v>65.832459679999999</v>
      </c>
      <c r="G112" s="32" t="s">
        <v>180</v>
      </c>
      <c r="H112" s="32" t="s">
        <v>181</v>
      </c>
      <c r="I112" s="32" t="s">
        <v>181</v>
      </c>
      <c r="J112" s="32" t="s">
        <v>194</v>
      </c>
      <c r="K112" s="29" t="s">
        <v>190</v>
      </c>
      <c r="L112" s="29" t="s">
        <v>184</v>
      </c>
      <c r="M112" s="29" t="s">
        <v>196</v>
      </c>
      <c r="N112" s="5" t="s">
        <v>186</v>
      </c>
    </row>
    <row r="113" spans="2:14" x14ac:dyDescent="0.35">
      <c r="B113" s="4" t="s">
        <v>113</v>
      </c>
      <c r="C113" s="31">
        <v>69.37</v>
      </c>
      <c r="D113" s="31">
        <v>43.03</v>
      </c>
      <c r="E113" s="31">
        <v>64.06</v>
      </c>
      <c r="F113" s="31">
        <v>56.2</v>
      </c>
      <c r="G113" s="32" t="s">
        <v>180</v>
      </c>
      <c r="H113" s="32" t="s">
        <v>181</v>
      </c>
      <c r="I113" s="32" t="s">
        <v>182</v>
      </c>
      <c r="J113" s="32" t="s">
        <v>183</v>
      </c>
      <c r="K113" s="29" t="s">
        <v>190</v>
      </c>
      <c r="L113" s="29" t="s">
        <v>184</v>
      </c>
      <c r="M113" s="29" t="s">
        <v>196</v>
      </c>
      <c r="N113" s="5" t="s">
        <v>186</v>
      </c>
    </row>
    <row r="114" spans="2:14" x14ac:dyDescent="0.35">
      <c r="B114" s="4" t="s">
        <v>114</v>
      </c>
      <c r="C114" s="31">
        <v>71.05</v>
      </c>
      <c r="D114" s="31">
        <v>25.7</v>
      </c>
      <c r="E114" s="31">
        <v>45.784999999999997</v>
      </c>
      <c r="F114" s="31">
        <v>48.375</v>
      </c>
      <c r="G114" s="32" t="s">
        <v>180</v>
      </c>
      <c r="H114" s="32" t="s">
        <v>187</v>
      </c>
      <c r="I114" s="32" t="s">
        <v>181</v>
      </c>
      <c r="J114" s="32" t="s">
        <v>203</v>
      </c>
      <c r="K114" s="29" t="s">
        <v>190</v>
      </c>
      <c r="L114" s="29" t="s">
        <v>184</v>
      </c>
      <c r="M114" s="29" t="s">
        <v>207</v>
      </c>
      <c r="N114" s="5" t="s">
        <v>186</v>
      </c>
    </row>
    <row r="115" spans="2:14" x14ac:dyDescent="0.35">
      <c r="B115" s="4" t="s">
        <v>115</v>
      </c>
      <c r="C115" s="31">
        <v>29.635009</v>
      </c>
      <c r="D115" s="31" t="s">
        <v>222</v>
      </c>
      <c r="E115" s="31">
        <v>25.654580320000001</v>
      </c>
      <c r="F115" s="31">
        <v>29.635009</v>
      </c>
      <c r="G115" s="32" t="s">
        <v>180</v>
      </c>
      <c r="H115" s="32" t="s">
        <v>181</v>
      </c>
      <c r="I115" s="32" t="s">
        <v>182</v>
      </c>
      <c r="J115" s="32" t="s">
        <v>183</v>
      </c>
      <c r="K115" s="29" t="s">
        <v>190</v>
      </c>
      <c r="L115" s="29" t="s">
        <v>184</v>
      </c>
      <c r="M115" s="29" t="s">
        <v>191</v>
      </c>
      <c r="N115" s="5" t="s">
        <v>186</v>
      </c>
    </row>
    <row r="116" spans="2:14" x14ac:dyDescent="0.35">
      <c r="B116" s="4" t="s">
        <v>116</v>
      </c>
      <c r="C116" s="31">
        <v>20.603033379999999</v>
      </c>
      <c r="D116" s="31">
        <v>6.65</v>
      </c>
      <c r="E116" s="31">
        <v>30.305</v>
      </c>
      <c r="F116" s="31">
        <v>13.626516690000001</v>
      </c>
      <c r="G116" s="32" t="s">
        <v>180</v>
      </c>
      <c r="H116" s="32" t="s">
        <v>187</v>
      </c>
      <c r="I116" s="32" t="s">
        <v>187</v>
      </c>
      <c r="J116" s="32" t="s">
        <v>192</v>
      </c>
      <c r="K116" s="29" t="s">
        <v>193</v>
      </c>
      <c r="L116" s="29" t="s">
        <v>184</v>
      </c>
      <c r="M116" s="29" t="s">
        <v>185</v>
      </c>
      <c r="N116" s="5" t="s">
        <v>186</v>
      </c>
    </row>
    <row r="117" spans="2:14" x14ac:dyDescent="0.35">
      <c r="B117" s="4" t="s">
        <v>117</v>
      </c>
      <c r="C117" s="31">
        <v>27.193164299999999</v>
      </c>
      <c r="D117" s="31">
        <v>10.78</v>
      </c>
      <c r="E117" s="31">
        <v>38.185000000000002</v>
      </c>
      <c r="F117" s="31">
        <v>18.98658215</v>
      </c>
      <c r="G117" s="32" t="s">
        <v>180</v>
      </c>
      <c r="H117" s="32" t="s">
        <v>181</v>
      </c>
      <c r="I117" s="32" t="s">
        <v>181</v>
      </c>
      <c r="J117" s="32" t="s">
        <v>194</v>
      </c>
      <c r="K117" s="29" t="s">
        <v>190</v>
      </c>
      <c r="L117" s="29" t="s">
        <v>184</v>
      </c>
      <c r="M117" s="29" t="s">
        <v>195</v>
      </c>
      <c r="N117" s="5" t="s">
        <v>186</v>
      </c>
    </row>
    <row r="118" spans="2:14" x14ac:dyDescent="0.35">
      <c r="B118" s="4" t="s">
        <v>118</v>
      </c>
      <c r="C118" s="31">
        <v>62.561417380000002</v>
      </c>
      <c r="D118" s="31">
        <v>75.34</v>
      </c>
      <c r="E118" s="31">
        <v>52.69</v>
      </c>
      <c r="F118" s="31">
        <v>68.950708689999999</v>
      </c>
      <c r="G118" s="32" t="s">
        <v>180</v>
      </c>
      <c r="H118" s="32" t="s">
        <v>181</v>
      </c>
      <c r="I118" s="32" t="s">
        <v>181</v>
      </c>
      <c r="J118" s="32" t="s">
        <v>194</v>
      </c>
      <c r="K118" s="29" t="s">
        <v>190</v>
      </c>
      <c r="L118" s="29" t="s">
        <v>184</v>
      </c>
      <c r="M118" s="29" t="s">
        <v>195</v>
      </c>
      <c r="N118" s="5" t="s">
        <v>186</v>
      </c>
    </row>
    <row r="119" spans="2:14" x14ac:dyDescent="0.35">
      <c r="B119" s="4" t="s">
        <v>119</v>
      </c>
      <c r="C119" s="31">
        <v>31.126939589999999</v>
      </c>
      <c r="D119" s="31">
        <v>59.52</v>
      </c>
      <c r="E119" s="31">
        <v>69.025000000000006</v>
      </c>
      <c r="F119" s="31">
        <v>45.323469799999998</v>
      </c>
      <c r="G119" s="32" t="s">
        <v>180</v>
      </c>
      <c r="H119" s="32" t="s">
        <v>181</v>
      </c>
      <c r="I119" s="32" t="s">
        <v>182</v>
      </c>
      <c r="J119" s="32" t="s">
        <v>183</v>
      </c>
      <c r="K119" s="29" t="s">
        <v>190</v>
      </c>
      <c r="L119" s="29" t="s">
        <v>184</v>
      </c>
      <c r="M119" s="29" t="s">
        <v>185</v>
      </c>
      <c r="N119" s="5" t="s">
        <v>186</v>
      </c>
    </row>
    <row r="120" spans="2:14" x14ac:dyDescent="0.35">
      <c r="B120" s="4" t="s">
        <v>120</v>
      </c>
      <c r="C120" s="31">
        <v>58.68</v>
      </c>
      <c r="D120" s="31">
        <v>25.93</v>
      </c>
      <c r="E120" s="31">
        <v>45.04</v>
      </c>
      <c r="F120" s="31">
        <v>42.305</v>
      </c>
      <c r="G120" s="32" t="s">
        <v>180</v>
      </c>
      <c r="H120" s="32" t="s">
        <v>187</v>
      </c>
      <c r="I120" s="32" t="s">
        <v>187</v>
      </c>
      <c r="J120" s="32" t="s">
        <v>192</v>
      </c>
      <c r="K120" s="29" t="s">
        <v>193</v>
      </c>
      <c r="L120" s="29" t="s">
        <v>184</v>
      </c>
      <c r="M120" s="29" t="s">
        <v>207</v>
      </c>
      <c r="N120" s="5" t="s">
        <v>186</v>
      </c>
    </row>
    <row r="121" spans="2:14" x14ac:dyDescent="0.35">
      <c r="B121" s="4" t="s">
        <v>121</v>
      </c>
      <c r="C121" s="31">
        <v>25.646693559999999</v>
      </c>
      <c r="D121" s="31">
        <v>12.14</v>
      </c>
      <c r="E121" s="31">
        <v>20.385000000000002</v>
      </c>
      <c r="F121" s="31">
        <v>18.893346780000002</v>
      </c>
      <c r="G121" s="32" t="s">
        <v>180</v>
      </c>
      <c r="H121" s="32" t="s">
        <v>181</v>
      </c>
      <c r="I121" s="32" t="s">
        <v>182</v>
      </c>
      <c r="J121" s="32" t="s">
        <v>183</v>
      </c>
      <c r="K121" s="29" t="s">
        <v>190</v>
      </c>
      <c r="L121" s="29" t="s">
        <v>184</v>
      </c>
      <c r="M121" s="29" t="s">
        <v>196</v>
      </c>
      <c r="N121" s="5" t="s">
        <v>186</v>
      </c>
    </row>
    <row r="122" spans="2:14" x14ac:dyDescent="0.35">
      <c r="B122" s="4" t="s">
        <v>122</v>
      </c>
      <c r="C122" s="31">
        <v>33.755102039999997</v>
      </c>
      <c r="D122" s="31">
        <v>54.33</v>
      </c>
      <c r="E122" s="31">
        <v>55.31</v>
      </c>
      <c r="F122" s="31">
        <v>44.042551019999998</v>
      </c>
      <c r="G122" s="32" t="s">
        <v>180</v>
      </c>
      <c r="H122" s="32" t="s">
        <v>181</v>
      </c>
      <c r="I122" s="32" t="s">
        <v>182</v>
      </c>
      <c r="J122" s="32" t="s">
        <v>183</v>
      </c>
      <c r="K122" s="29" t="s">
        <v>190</v>
      </c>
      <c r="L122" s="29" t="s">
        <v>184</v>
      </c>
      <c r="M122" s="29" t="s">
        <v>199</v>
      </c>
      <c r="N122" s="5" t="s">
        <v>186</v>
      </c>
    </row>
    <row r="123" spans="2:14" x14ac:dyDescent="0.35">
      <c r="B123" s="4" t="s">
        <v>123</v>
      </c>
      <c r="C123" s="31">
        <v>18.934651160000001</v>
      </c>
      <c r="D123" s="31" t="s">
        <v>222</v>
      </c>
      <c r="E123" s="31">
        <v>20.085001519999999</v>
      </c>
      <c r="F123" s="31">
        <v>18.934651160000001</v>
      </c>
      <c r="G123" s="32" t="s">
        <v>180</v>
      </c>
      <c r="H123" s="32" t="s">
        <v>187</v>
      </c>
      <c r="I123" s="32" t="s">
        <v>187</v>
      </c>
      <c r="J123" s="32" t="s">
        <v>192</v>
      </c>
      <c r="K123" s="29" t="s">
        <v>193</v>
      </c>
      <c r="L123" s="29" t="s">
        <v>184</v>
      </c>
      <c r="M123" s="29" t="s">
        <v>191</v>
      </c>
      <c r="N123" s="5" t="s">
        <v>186</v>
      </c>
    </row>
    <row r="124" spans="2:14" x14ac:dyDescent="0.35">
      <c r="B124" s="4" t="s">
        <v>124</v>
      </c>
      <c r="C124" s="31" t="s">
        <v>222</v>
      </c>
      <c r="D124" s="31">
        <v>11.2651752</v>
      </c>
      <c r="E124" s="31">
        <v>19.482500000000002</v>
      </c>
      <c r="F124" s="31">
        <v>11.2651752</v>
      </c>
      <c r="G124" s="32" t="s">
        <v>180</v>
      </c>
      <c r="H124" s="32" t="s">
        <v>187</v>
      </c>
      <c r="I124" s="32" t="s">
        <v>187</v>
      </c>
      <c r="J124" s="32" t="s">
        <v>188</v>
      </c>
      <c r="K124" s="29" t="s">
        <v>189</v>
      </c>
      <c r="L124" s="29" t="s">
        <v>184</v>
      </c>
      <c r="M124" s="29" t="s">
        <v>195</v>
      </c>
      <c r="N124" s="5" t="s">
        <v>186</v>
      </c>
    </row>
    <row r="125" spans="2:14" x14ac:dyDescent="0.35">
      <c r="B125" s="4" t="s">
        <v>125</v>
      </c>
      <c r="C125" s="31">
        <v>6.9896964629999996</v>
      </c>
      <c r="D125" s="31">
        <v>30.94</v>
      </c>
      <c r="E125" s="31">
        <v>28.975000000000001</v>
      </c>
      <c r="F125" s="31">
        <v>18.964848230000001</v>
      </c>
      <c r="G125" s="32" t="s">
        <v>180</v>
      </c>
      <c r="H125" s="32" t="s">
        <v>187</v>
      </c>
      <c r="I125" s="32" t="s">
        <v>187</v>
      </c>
      <c r="J125" s="32" t="s">
        <v>188</v>
      </c>
      <c r="K125" s="29" t="s">
        <v>189</v>
      </c>
      <c r="L125" s="29" t="s">
        <v>184</v>
      </c>
      <c r="M125" s="29" t="s">
        <v>191</v>
      </c>
      <c r="N125" s="5" t="s">
        <v>186</v>
      </c>
    </row>
    <row r="126" spans="2:14" x14ac:dyDescent="0.35">
      <c r="B126" s="4" t="s">
        <v>126</v>
      </c>
      <c r="C126" s="31">
        <v>24.93506494</v>
      </c>
      <c r="D126" s="31">
        <v>33.5</v>
      </c>
      <c r="E126" s="31">
        <v>43.567717389999999</v>
      </c>
      <c r="F126" s="31">
        <v>29.217532469999998</v>
      </c>
      <c r="G126" s="32" t="s">
        <v>180</v>
      </c>
      <c r="H126" s="32" t="s">
        <v>187</v>
      </c>
      <c r="I126" s="32" t="s">
        <v>187</v>
      </c>
      <c r="J126" s="32" t="s">
        <v>188</v>
      </c>
      <c r="K126" s="29" t="s">
        <v>189</v>
      </c>
      <c r="L126" s="29" t="s">
        <v>184</v>
      </c>
      <c r="M126" s="29" t="s">
        <v>195</v>
      </c>
      <c r="N126" s="5" t="s">
        <v>186</v>
      </c>
    </row>
    <row r="127" spans="2:14" x14ac:dyDescent="0.35">
      <c r="B127" s="4" t="s">
        <v>127</v>
      </c>
      <c r="C127" s="31">
        <v>39.218787880000001</v>
      </c>
      <c r="D127" s="31">
        <v>57.6</v>
      </c>
      <c r="E127" s="31">
        <v>56.772500000000001</v>
      </c>
      <c r="F127" s="31">
        <v>48.409393940000001</v>
      </c>
      <c r="G127" s="32" t="s">
        <v>180</v>
      </c>
      <c r="H127" s="32" t="s">
        <v>181</v>
      </c>
      <c r="I127" s="32" t="s">
        <v>182</v>
      </c>
      <c r="J127" s="32" t="s">
        <v>203</v>
      </c>
      <c r="K127" s="29" t="s">
        <v>190</v>
      </c>
      <c r="L127" s="29" t="s">
        <v>184</v>
      </c>
      <c r="M127" s="29" t="s">
        <v>200</v>
      </c>
      <c r="N127" s="5" t="s">
        <v>186</v>
      </c>
    </row>
    <row r="128" spans="2:14" x14ac:dyDescent="0.35">
      <c r="B128" s="4" t="s">
        <v>128</v>
      </c>
      <c r="C128" s="31">
        <v>2.8309572300000001</v>
      </c>
      <c r="D128" s="31">
        <v>2.46</v>
      </c>
      <c r="E128" s="31">
        <v>8</v>
      </c>
      <c r="F128" s="31">
        <v>2.645478615</v>
      </c>
      <c r="G128" s="32" t="s">
        <v>180</v>
      </c>
      <c r="H128" s="32" t="s">
        <v>187</v>
      </c>
      <c r="I128" s="32" t="s">
        <v>187</v>
      </c>
      <c r="J128" s="32" t="s">
        <v>192</v>
      </c>
      <c r="K128" s="29" t="s">
        <v>193</v>
      </c>
      <c r="L128" s="29" t="s">
        <v>184</v>
      </c>
      <c r="M128" s="29" t="s">
        <v>191</v>
      </c>
      <c r="N128" s="5" t="s">
        <v>186</v>
      </c>
    </row>
    <row r="129" spans="2:14" x14ac:dyDescent="0.35">
      <c r="B129" s="4" t="s">
        <v>129</v>
      </c>
      <c r="C129" s="31">
        <v>45.710064099999997</v>
      </c>
      <c r="D129" s="31">
        <v>28.3</v>
      </c>
      <c r="E129" s="31">
        <v>43.9375</v>
      </c>
      <c r="F129" s="31">
        <v>37.005032049999997</v>
      </c>
      <c r="G129" s="32" t="s">
        <v>180</v>
      </c>
      <c r="H129" s="32" t="s">
        <v>181</v>
      </c>
      <c r="I129" s="32" t="s">
        <v>182</v>
      </c>
      <c r="J129" s="32" t="s">
        <v>183</v>
      </c>
      <c r="K129" s="29" t="s">
        <v>190</v>
      </c>
      <c r="L129" s="29" t="s">
        <v>184</v>
      </c>
      <c r="M129" s="29" t="s">
        <v>196</v>
      </c>
      <c r="N129" s="5" t="s">
        <v>186</v>
      </c>
    </row>
    <row r="130" spans="2:14" x14ac:dyDescent="0.35">
      <c r="B130" s="4" t="s">
        <v>130</v>
      </c>
      <c r="C130" s="31">
        <v>39.431302610000003</v>
      </c>
      <c r="D130" s="31">
        <v>57.62</v>
      </c>
      <c r="E130" s="31">
        <v>74.572500000000005</v>
      </c>
      <c r="F130" s="31">
        <v>48.5256513</v>
      </c>
      <c r="G130" s="32" t="s">
        <v>180</v>
      </c>
      <c r="H130" s="32" t="s">
        <v>181</v>
      </c>
      <c r="I130" s="32" t="s">
        <v>182</v>
      </c>
      <c r="J130" s="32" t="s">
        <v>183</v>
      </c>
      <c r="K130" s="29" t="s">
        <v>190</v>
      </c>
      <c r="L130" s="29" t="s">
        <v>184</v>
      </c>
      <c r="M130" s="29" t="s">
        <v>185</v>
      </c>
      <c r="N130" s="5" t="s">
        <v>186</v>
      </c>
    </row>
    <row r="131" spans="2:14" x14ac:dyDescent="0.35">
      <c r="B131" s="4" t="s">
        <v>131</v>
      </c>
      <c r="C131" s="31">
        <v>7.5687103589999998</v>
      </c>
      <c r="D131" s="31">
        <v>6.02</v>
      </c>
      <c r="E131" s="31">
        <v>20.43</v>
      </c>
      <c r="F131" s="31">
        <v>6.7943551800000002</v>
      </c>
      <c r="G131" s="32" t="s">
        <v>180</v>
      </c>
      <c r="H131" s="32" t="s">
        <v>187</v>
      </c>
      <c r="I131" s="32" t="s">
        <v>187</v>
      </c>
      <c r="J131" s="32" t="s">
        <v>192</v>
      </c>
      <c r="K131" s="29" t="s">
        <v>193</v>
      </c>
      <c r="L131" s="29" t="s">
        <v>184</v>
      </c>
      <c r="M131" s="29" t="s">
        <v>197</v>
      </c>
      <c r="N131" s="5" t="s">
        <v>186</v>
      </c>
    </row>
    <row r="132" spans="2:14" x14ac:dyDescent="0.35">
      <c r="B132" s="4" t="s">
        <v>132</v>
      </c>
      <c r="C132" s="31">
        <v>33.147815749999999</v>
      </c>
      <c r="D132" s="31">
        <v>68.53</v>
      </c>
      <c r="E132" s="31">
        <v>59.5</v>
      </c>
      <c r="F132" s="31">
        <v>50.838907880000001</v>
      </c>
      <c r="G132" s="32" t="s">
        <v>180</v>
      </c>
      <c r="H132" s="32" t="s">
        <v>181</v>
      </c>
      <c r="I132" s="32" t="s">
        <v>181</v>
      </c>
      <c r="J132" s="32" t="s">
        <v>194</v>
      </c>
      <c r="K132" s="29" t="s">
        <v>190</v>
      </c>
      <c r="L132" s="29" t="s">
        <v>184</v>
      </c>
      <c r="M132" s="29" t="s">
        <v>195</v>
      </c>
      <c r="N132" s="5" t="s">
        <v>186</v>
      </c>
    </row>
    <row r="133" spans="2:14" x14ac:dyDescent="0.35">
      <c r="B133" s="4" t="s">
        <v>133</v>
      </c>
      <c r="C133" s="31">
        <v>21.767068269999999</v>
      </c>
      <c r="D133" s="31">
        <v>31.51</v>
      </c>
      <c r="E133" s="31">
        <v>67.892499999999998</v>
      </c>
      <c r="F133" s="31">
        <v>26.638534140000001</v>
      </c>
      <c r="G133" s="32" t="s">
        <v>180</v>
      </c>
      <c r="H133" s="32" t="s">
        <v>181</v>
      </c>
      <c r="I133" s="32" t="s">
        <v>182</v>
      </c>
      <c r="J133" s="32" t="s">
        <v>183</v>
      </c>
      <c r="K133" s="29" t="s">
        <v>190</v>
      </c>
      <c r="L133" s="29" t="s">
        <v>184</v>
      </c>
      <c r="M133" s="29" t="s">
        <v>185</v>
      </c>
      <c r="N133" s="5" t="s">
        <v>186</v>
      </c>
    </row>
    <row r="134" spans="2:14" x14ac:dyDescent="0.35">
      <c r="B134" s="4" t="s">
        <v>134</v>
      </c>
      <c r="C134" s="31">
        <v>17.371172869999999</v>
      </c>
      <c r="D134" s="31">
        <v>59.701999999999998</v>
      </c>
      <c r="E134" s="31">
        <v>32.552500000000002</v>
      </c>
      <c r="F134" s="31">
        <v>38.536586440000001</v>
      </c>
      <c r="G134" s="32" t="s">
        <v>180</v>
      </c>
      <c r="H134" s="32" t="s">
        <v>181</v>
      </c>
      <c r="I134" s="32" t="s">
        <v>182</v>
      </c>
      <c r="J134" s="32" t="s">
        <v>183</v>
      </c>
      <c r="K134" s="29" t="s">
        <v>190</v>
      </c>
      <c r="L134" s="29" t="s">
        <v>184</v>
      </c>
      <c r="M134" s="29" t="s">
        <v>205</v>
      </c>
      <c r="N134" s="5" t="s">
        <v>186</v>
      </c>
    </row>
    <row r="135" spans="2:14" x14ac:dyDescent="0.35">
      <c r="B135" s="4" t="s">
        <v>135</v>
      </c>
      <c r="C135" s="31">
        <v>10.87759159</v>
      </c>
      <c r="D135" s="31">
        <v>20.170000000000002</v>
      </c>
      <c r="E135" s="31">
        <v>28.315000000000001</v>
      </c>
      <c r="F135" s="31">
        <v>15.5237958</v>
      </c>
      <c r="G135" s="32" t="s">
        <v>180</v>
      </c>
      <c r="H135" s="32" t="s">
        <v>187</v>
      </c>
      <c r="I135" s="32" t="s">
        <v>187</v>
      </c>
      <c r="J135" s="32" t="s">
        <v>188</v>
      </c>
      <c r="K135" s="29" t="s">
        <v>189</v>
      </c>
      <c r="L135" s="29" t="s">
        <v>184</v>
      </c>
      <c r="M135" s="29" t="s">
        <v>185</v>
      </c>
      <c r="N135" s="5" t="s">
        <v>186</v>
      </c>
    </row>
    <row r="136" spans="2:14" x14ac:dyDescent="0.35">
      <c r="B136" s="4" t="s">
        <v>136</v>
      </c>
      <c r="C136" s="31">
        <v>58.321719799999997</v>
      </c>
      <c r="D136" s="31">
        <v>50.44</v>
      </c>
      <c r="E136" s="31">
        <v>71.737499999999997</v>
      </c>
      <c r="F136" s="31">
        <v>54.380859899999997</v>
      </c>
      <c r="G136" s="32" t="s">
        <v>180</v>
      </c>
      <c r="H136" s="32" t="s">
        <v>181</v>
      </c>
      <c r="I136" s="32" t="s">
        <v>182</v>
      </c>
      <c r="J136" s="32" t="s">
        <v>194</v>
      </c>
      <c r="K136" s="29" t="s">
        <v>190</v>
      </c>
      <c r="L136" s="29" t="s">
        <v>184</v>
      </c>
      <c r="M136" s="29" t="s">
        <v>199</v>
      </c>
      <c r="N136" s="5" t="s">
        <v>186</v>
      </c>
    </row>
    <row r="137" spans="2:14" x14ac:dyDescent="0.35">
      <c r="B137" s="4" t="s">
        <v>137</v>
      </c>
      <c r="C137" s="31">
        <v>14.651162790000001</v>
      </c>
      <c r="D137" s="31">
        <v>10.119999999999999</v>
      </c>
      <c r="E137" s="31">
        <v>7.2474999999999996</v>
      </c>
      <c r="F137" s="31">
        <v>12.3855814</v>
      </c>
      <c r="G137" s="32" t="s">
        <v>180</v>
      </c>
      <c r="H137" s="32" t="s">
        <v>187</v>
      </c>
      <c r="I137" s="32" t="s">
        <v>187</v>
      </c>
      <c r="J137" s="32" t="s">
        <v>192</v>
      </c>
      <c r="K137" s="29" t="s">
        <v>193</v>
      </c>
      <c r="L137" s="29" t="s">
        <v>184</v>
      </c>
      <c r="M137" s="29" t="s">
        <v>195</v>
      </c>
      <c r="N137" s="5" t="s">
        <v>186</v>
      </c>
    </row>
    <row r="138" spans="2:14" x14ac:dyDescent="0.35">
      <c r="B138" s="4" t="s">
        <v>138</v>
      </c>
      <c r="C138" s="31">
        <v>20.02</v>
      </c>
      <c r="D138" s="31">
        <v>18.14</v>
      </c>
      <c r="E138" s="31">
        <v>36.64</v>
      </c>
      <c r="F138" s="31">
        <v>19.079999999999998</v>
      </c>
      <c r="G138" s="32" t="s">
        <v>180</v>
      </c>
      <c r="H138" s="32" t="s">
        <v>187</v>
      </c>
      <c r="I138" s="32" t="s">
        <v>187</v>
      </c>
      <c r="J138" s="32" t="s">
        <v>192</v>
      </c>
      <c r="K138" s="29" t="s">
        <v>193</v>
      </c>
      <c r="L138" s="29" t="s">
        <v>184</v>
      </c>
      <c r="M138" s="29" t="s">
        <v>197</v>
      </c>
      <c r="N138" s="5" t="s">
        <v>186</v>
      </c>
    </row>
    <row r="139" spans="2:14" x14ac:dyDescent="0.35">
      <c r="B139" s="4" t="s">
        <v>139</v>
      </c>
      <c r="C139" s="31">
        <v>63.148433730000001</v>
      </c>
      <c r="D139" s="31">
        <v>23.76</v>
      </c>
      <c r="E139" s="31">
        <v>36.208593010000001</v>
      </c>
      <c r="F139" s="31">
        <v>43.454216870000003</v>
      </c>
      <c r="G139" s="32" t="s">
        <v>180</v>
      </c>
      <c r="H139" s="32" t="s">
        <v>181</v>
      </c>
      <c r="I139" s="32" t="s">
        <v>182</v>
      </c>
      <c r="J139" s="32" t="s">
        <v>183</v>
      </c>
      <c r="K139" s="29" t="s">
        <v>190</v>
      </c>
      <c r="L139" s="29" t="s">
        <v>184</v>
      </c>
      <c r="M139" s="29" t="s">
        <v>200</v>
      </c>
      <c r="N139" s="5" t="s">
        <v>186</v>
      </c>
    </row>
    <row r="140" spans="2:14" x14ac:dyDescent="0.35">
      <c r="B140" s="4" t="s">
        <v>140</v>
      </c>
      <c r="C140" s="31">
        <v>24.060784309999999</v>
      </c>
      <c r="D140" s="31">
        <v>25.97</v>
      </c>
      <c r="E140" s="31">
        <v>58.607500000000002</v>
      </c>
      <c r="F140" s="31">
        <v>25.015392160000001</v>
      </c>
      <c r="G140" s="32" t="s">
        <v>180</v>
      </c>
      <c r="H140" s="32" t="s">
        <v>181</v>
      </c>
      <c r="I140" s="32" t="s">
        <v>182</v>
      </c>
      <c r="J140" s="32" t="s">
        <v>183</v>
      </c>
      <c r="K140" s="29" t="s">
        <v>190</v>
      </c>
      <c r="L140" s="29" t="s">
        <v>184</v>
      </c>
      <c r="M140" s="29" t="s">
        <v>196</v>
      </c>
      <c r="N140" s="5" t="s">
        <v>186</v>
      </c>
    </row>
    <row r="141" spans="2:14" x14ac:dyDescent="0.35">
      <c r="B141" s="4" t="s">
        <v>141</v>
      </c>
      <c r="C141" s="31">
        <v>32.689672129999998</v>
      </c>
      <c r="D141" s="31">
        <v>34.94</v>
      </c>
      <c r="E141" s="31">
        <v>53.395000000000003</v>
      </c>
      <c r="F141" s="31">
        <v>33.814836069999998</v>
      </c>
      <c r="G141" s="32" t="s">
        <v>180</v>
      </c>
      <c r="H141" s="32" t="s">
        <v>181</v>
      </c>
      <c r="I141" s="32" t="s">
        <v>181</v>
      </c>
      <c r="J141" s="32" t="s">
        <v>194</v>
      </c>
      <c r="K141" s="29" t="s">
        <v>190</v>
      </c>
      <c r="L141" s="29" t="s">
        <v>184</v>
      </c>
      <c r="M141" s="29" t="s">
        <v>196</v>
      </c>
      <c r="N141" s="5" t="s">
        <v>186</v>
      </c>
    </row>
    <row r="142" spans="2:14" x14ac:dyDescent="0.35">
      <c r="B142" s="4" t="s">
        <v>142</v>
      </c>
      <c r="C142" s="31">
        <v>44.384829660000001</v>
      </c>
      <c r="D142" s="31">
        <v>53.26</v>
      </c>
      <c r="E142" s="31">
        <v>75.457499999999996</v>
      </c>
      <c r="F142" s="31">
        <v>48.82241483</v>
      </c>
      <c r="G142" s="32" t="s">
        <v>180</v>
      </c>
      <c r="H142" s="32" t="s">
        <v>181</v>
      </c>
      <c r="I142" s="32" t="s">
        <v>182</v>
      </c>
      <c r="J142" s="32" t="s">
        <v>183</v>
      </c>
      <c r="K142" s="29" t="s">
        <v>190</v>
      </c>
      <c r="L142" s="29" t="s">
        <v>184</v>
      </c>
      <c r="M142" s="29" t="s">
        <v>201</v>
      </c>
      <c r="N142" s="5" t="s">
        <v>186</v>
      </c>
    </row>
    <row r="143" spans="2:14" x14ac:dyDescent="0.35">
      <c r="B143" s="4" t="s">
        <v>143</v>
      </c>
      <c r="C143" s="31">
        <v>7.16</v>
      </c>
      <c r="D143" s="31">
        <v>27.94</v>
      </c>
      <c r="E143" s="31">
        <v>45.652500000000003</v>
      </c>
      <c r="F143" s="31">
        <v>17.55</v>
      </c>
      <c r="G143" s="32" t="s">
        <v>180</v>
      </c>
      <c r="H143" s="32" t="s">
        <v>181</v>
      </c>
      <c r="I143" s="32" t="s">
        <v>181</v>
      </c>
      <c r="J143" s="32" t="s">
        <v>194</v>
      </c>
      <c r="K143" s="29" t="s">
        <v>190</v>
      </c>
      <c r="L143" s="29" t="s">
        <v>184</v>
      </c>
      <c r="M143" s="29" t="s">
        <v>196</v>
      </c>
      <c r="N143" s="5" t="s">
        <v>186</v>
      </c>
    </row>
    <row r="144" spans="2:14" x14ac:dyDescent="0.35">
      <c r="B144" s="4" t="s">
        <v>144</v>
      </c>
      <c r="C144" s="31">
        <v>45.16</v>
      </c>
      <c r="D144" s="31">
        <v>48.44</v>
      </c>
      <c r="E144" s="31">
        <v>71.332499999999996</v>
      </c>
      <c r="F144" s="31">
        <v>46.8</v>
      </c>
      <c r="G144" s="32" t="s">
        <v>180</v>
      </c>
      <c r="H144" s="32" t="s">
        <v>181</v>
      </c>
      <c r="I144" s="32" t="s">
        <v>182</v>
      </c>
      <c r="J144" s="32" t="s">
        <v>183</v>
      </c>
      <c r="K144" s="29" t="s">
        <v>190</v>
      </c>
      <c r="L144" s="29" t="s">
        <v>184</v>
      </c>
      <c r="M144" s="29" t="s">
        <v>200</v>
      </c>
      <c r="N144" s="5" t="s">
        <v>186</v>
      </c>
    </row>
    <row r="145" spans="2:14" x14ac:dyDescent="0.35">
      <c r="B145" s="4" t="s">
        <v>145</v>
      </c>
      <c r="C145" s="31">
        <v>48.101439970000001</v>
      </c>
      <c r="D145" s="31" t="s">
        <v>222</v>
      </c>
      <c r="E145" s="31">
        <v>47.721086219999997</v>
      </c>
      <c r="F145" s="31">
        <v>48.101439970000001</v>
      </c>
      <c r="G145" s="32" t="s">
        <v>180</v>
      </c>
      <c r="H145" s="32" t="s">
        <v>181</v>
      </c>
      <c r="I145" s="32" t="s">
        <v>181</v>
      </c>
      <c r="J145" s="32" t="s">
        <v>194</v>
      </c>
      <c r="K145" s="29" t="s">
        <v>190</v>
      </c>
      <c r="L145" s="29" t="s">
        <v>184</v>
      </c>
      <c r="M145" s="29" t="s">
        <v>195</v>
      </c>
      <c r="N145" s="5" t="s">
        <v>186</v>
      </c>
    </row>
    <row r="146" spans="2:14" x14ac:dyDescent="0.35">
      <c r="B146" s="4" t="s">
        <v>146</v>
      </c>
      <c r="C146" s="31">
        <v>19.618140700000001</v>
      </c>
      <c r="D146" s="31">
        <v>21.63</v>
      </c>
      <c r="E146" s="31">
        <v>34.862499999999997</v>
      </c>
      <c r="F146" s="31">
        <v>20.62407035</v>
      </c>
      <c r="G146" s="32" t="s">
        <v>180</v>
      </c>
      <c r="H146" s="32" t="s">
        <v>187</v>
      </c>
      <c r="I146" s="32" t="s">
        <v>187</v>
      </c>
      <c r="J146" s="32" t="s">
        <v>192</v>
      </c>
      <c r="K146" s="29" t="s">
        <v>193</v>
      </c>
      <c r="L146" s="29" t="s">
        <v>184</v>
      </c>
      <c r="M146" s="29" t="s">
        <v>197</v>
      </c>
      <c r="N146" s="5" t="s">
        <v>186</v>
      </c>
    </row>
    <row r="147" spans="2:14" x14ac:dyDescent="0.35">
      <c r="B147" s="4" t="s">
        <v>147</v>
      </c>
      <c r="C147" s="31">
        <v>39.2154898</v>
      </c>
      <c r="D147" s="31">
        <v>38.79</v>
      </c>
      <c r="E147" s="31">
        <v>48.172499999999999</v>
      </c>
      <c r="F147" s="31">
        <v>39.002744900000003</v>
      </c>
      <c r="G147" s="32" t="s">
        <v>180</v>
      </c>
      <c r="H147" s="32" t="s">
        <v>181</v>
      </c>
      <c r="I147" s="32" t="s">
        <v>181</v>
      </c>
      <c r="J147" s="32" t="s">
        <v>194</v>
      </c>
      <c r="K147" s="29" t="s">
        <v>190</v>
      </c>
      <c r="L147" s="29" t="s">
        <v>184</v>
      </c>
      <c r="M147" s="29" t="s">
        <v>185</v>
      </c>
      <c r="N147" s="5" t="s">
        <v>186</v>
      </c>
    </row>
    <row r="148" spans="2:14" x14ac:dyDescent="0.35">
      <c r="B148" s="4" t="s">
        <v>148</v>
      </c>
      <c r="C148" s="31">
        <v>44.389939980000001</v>
      </c>
      <c r="D148" s="31">
        <v>46.07</v>
      </c>
      <c r="E148" s="31">
        <v>58.177500000000002</v>
      </c>
      <c r="F148" s="31">
        <v>45.229969990000001</v>
      </c>
      <c r="G148" s="32" t="s">
        <v>180</v>
      </c>
      <c r="H148" s="32" t="s">
        <v>181</v>
      </c>
      <c r="I148" s="32" t="s">
        <v>182</v>
      </c>
      <c r="J148" s="32" t="s">
        <v>183</v>
      </c>
      <c r="K148" s="29" t="s">
        <v>190</v>
      </c>
      <c r="L148" s="29" t="s">
        <v>184</v>
      </c>
      <c r="M148" s="29" t="s">
        <v>185</v>
      </c>
      <c r="N148" s="5" t="s">
        <v>186</v>
      </c>
    </row>
    <row r="149" spans="2:14" x14ac:dyDescent="0.35">
      <c r="B149" s="4" t="s">
        <v>149</v>
      </c>
      <c r="C149" s="31">
        <v>31.799839680000002</v>
      </c>
      <c r="D149" s="31">
        <v>22.56</v>
      </c>
      <c r="E149" s="31">
        <v>50.2</v>
      </c>
      <c r="F149" s="31">
        <v>27.17991984</v>
      </c>
      <c r="G149" s="32" t="s">
        <v>180</v>
      </c>
      <c r="H149" s="32" t="s">
        <v>181</v>
      </c>
      <c r="I149" s="32" t="s">
        <v>181</v>
      </c>
      <c r="J149" s="32" t="s">
        <v>194</v>
      </c>
      <c r="K149" s="29" t="s">
        <v>190</v>
      </c>
      <c r="L149" s="29" t="s">
        <v>184</v>
      </c>
      <c r="M149" s="29" t="s">
        <v>200</v>
      </c>
      <c r="N149" s="5" t="s">
        <v>186</v>
      </c>
    </row>
    <row r="150" spans="2:14" x14ac:dyDescent="0.35">
      <c r="B150" s="4" t="s">
        <v>150</v>
      </c>
      <c r="C150" s="31">
        <v>14.66716811</v>
      </c>
      <c r="D150" s="31">
        <v>40.64</v>
      </c>
      <c r="E150" s="31">
        <v>49.887500000000003</v>
      </c>
      <c r="F150" s="31">
        <v>27.653584049999999</v>
      </c>
      <c r="G150" s="32" t="s">
        <v>180</v>
      </c>
      <c r="H150" s="32" t="s">
        <v>187</v>
      </c>
      <c r="I150" s="32" t="s">
        <v>187</v>
      </c>
      <c r="J150" s="32" t="s">
        <v>188</v>
      </c>
      <c r="K150" s="29" t="s">
        <v>189</v>
      </c>
      <c r="L150" s="29" t="s">
        <v>184</v>
      </c>
      <c r="M150" s="29" t="s">
        <v>195</v>
      </c>
      <c r="N150" s="5" t="s">
        <v>186</v>
      </c>
    </row>
    <row r="151" spans="2:14" x14ac:dyDescent="0.35">
      <c r="B151" s="4" t="s">
        <v>151</v>
      </c>
      <c r="C151" s="31">
        <v>37.786764150000003</v>
      </c>
      <c r="D151" s="31">
        <v>40.729999999999997</v>
      </c>
      <c r="E151" s="31">
        <v>49.472499999999997</v>
      </c>
      <c r="F151" s="31">
        <v>39.258382079999997</v>
      </c>
      <c r="G151" s="32" t="s">
        <v>180</v>
      </c>
      <c r="H151" s="32" t="s">
        <v>181</v>
      </c>
      <c r="I151" s="32" t="s">
        <v>182</v>
      </c>
      <c r="J151" s="32" t="s">
        <v>183</v>
      </c>
      <c r="K151" s="29" t="s">
        <v>190</v>
      </c>
      <c r="L151" s="29" t="s">
        <v>184</v>
      </c>
      <c r="M151" s="29" t="s">
        <v>196</v>
      </c>
      <c r="N151" s="5" t="s">
        <v>186</v>
      </c>
    </row>
    <row r="152" spans="2:14" x14ac:dyDescent="0.35">
      <c r="B152" s="4" t="s">
        <v>152</v>
      </c>
      <c r="C152" s="31">
        <v>10.544368739999999</v>
      </c>
      <c r="D152" s="31">
        <v>12.585989489999999</v>
      </c>
      <c r="E152" s="31">
        <v>18.682500000000001</v>
      </c>
      <c r="F152" s="31">
        <v>11.565179110000001</v>
      </c>
      <c r="G152" s="32" t="s">
        <v>180</v>
      </c>
      <c r="H152" s="32" t="s">
        <v>187</v>
      </c>
      <c r="I152" s="32" t="s">
        <v>187</v>
      </c>
      <c r="J152" s="32" t="s">
        <v>188</v>
      </c>
      <c r="K152" s="29" t="s">
        <v>189</v>
      </c>
      <c r="L152" s="29" t="s">
        <v>184</v>
      </c>
      <c r="M152" s="29" t="s">
        <v>198</v>
      </c>
      <c r="N152" s="5" t="s">
        <v>186</v>
      </c>
    </row>
    <row r="153" spans="2:14" x14ac:dyDescent="0.35">
      <c r="B153" s="4" t="s">
        <v>153</v>
      </c>
      <c r="C153" s="31">
        <v>9.5375722540000005</v>
      </c>
      <c r="D153" s="31">
        <v>31.86</v>
      </c>
      <c r="E153" s="31">
        <v>31.65</v>
      </c>
      <c r="F153" s="31">
        <v>20.698786129999998</v>
      </c>
      <c r="G153" s="32" t="s">
        <v>180</v>
      </c>
      <c r="H153" s="32" t="s">
        <v>181</v>
      </c>
      <c r="I153" s="32" t="s">
        <v>181</v>
      </c>
      <c r="J153" s="32" t="s">
        <v>194</v>
      </c>
      <c r="K153" s="29" t="s">
        <v>190</v>
      </c>
      <c r="L153" s="29" t="s">
        <v>184</v>
      </c>
      <c r="M153" s="29" t="s">
        <v>196</v>
      </c>
      <c r="N153" s="5" t="s">
        <v>186</v>
      </c>
    </row>
    <row r="154" spans="2:14" x14ac:dyDescent="0.35">
      <c r="B154" s="4" t="s">
        <v>154</v>
      </c>
      <c r="C154" s="31">
        <v>22.437730729999998</v>
      </c>
      <c r="D154" s="31" t="s">
        <v>222</v>
      </c>
      <c r="E154" s="31">
        <v>22.51947818</v>
      </c>
      <c r="F154" s="31">
        <v>22.437730729999998</v>
      </c>
      <c r="G154" s="32" t="s">
        <v>180</v>
      </c>
      <c r="H154" s="32" t="s">
        <v>187</v>
      </c>
      <c r="I154" s="32" t="s">
        <v>187</v>
      </c>
      <c r="J154" s="32" t="s">
        <v>192</v>
      </c>
      <c r="K154" s="29" t="s">
        <v>193</v>
      </c>
      <c r="L154" s="29" t="s">
        <v>184</v>
      </c>
      <c r="M154" s="29" t="s">
        <v>185</v>
      </c>
      <c r="N154" s="5" t="s">
        <v>186</v>
      </c>
    </row>
    <row r="155" spans="2:14" x14ac:dyDescent="0.35">
      <c r="B155" s="4" t="s">
        <v>155</v>
      </c>
      <c r="C155" s="31">
        <v>64.161046279999994</v>
      </c>
      <c r="D155" s="31">
        <v>39.770000000000003</v>
      </c>
      <c r="E155" s="31">
        <v>64.965000000000003</v>
      </c>
      <c r="F155" s="31">
        <v>51.965523140000002</v>
      </c>
      <c r="G155" s="32" t="s">
        <v>180</v>
      </c>
      <c r="H155" s="32" t="s">
        <v>187</v>
      </c>
      <c r="I155" s="32" t="s">
        <v>209</v>
      </c>
      <c r="J155" s="32" t="s">
        <v>203</v>
      </c>
      <c r="K155" s="29" t="s">
        <v>190</v>
      </c>
      <c r="L155" s="29" t="s">
        <v>184</v>
      </c>
      <c r="M155" s="29" t="s">
        <v>196</v>
      </c>
      <c r="N155" s="5" t="s">
        <v>186</v>
      </c>
    </row>
    <row r="156" spans="2:14" x14ac:dyDescent="0.35">
      <c r="B156" s="4" t="s">
        <v>156</v>
      </c>
      <c r="C156" s="31">
        <v>14.77430287</v>
      </c>
      <c r="D156" s="31">
        <v>67.36</v>
      </c>
      <c r="E156" s="31">
        <v>56.76</v>
      </c>
      <c r="F156" s="31">
        <v>41.067151430000003</v>
      </c>
      <c r="G156" s="32" t="s">
        <v>180</v>
      </c>
      <c r="H156" s="32" t="s">
        <v>181</v>
      </c>
      <c r="I156" s="32" t="s">
        <v>181</v>
      </c>
      <c r="J156" s="32" t="s">
        <v>194</v>
      </c>
      <c r="K156" s="29" t="s">
        <v>190</v>
      </c>
      <c r="L156" s="29" t="s">
        <v>184</v>
      </c>
      <c r="M156" s="29" t="s">
        <v>196</v>
      </c>
      <c r="N156" s="5" t="s">
        <v>186</v>
      </c>
    </row>
    <row r="157" spans="2:14" x14ac:dyDescent="0.35">
      <c r="B157" s="4" t="s">
        <v>157</v>
      </c>
      <c r="C157" s="31">
        <v>50.894503569999998</v>
      </c>
      <c r="D157" s="31">
        <v>43.06</v>
      </c>
      <c r="E157" s="31">
        <v>71.09</v>
      </c>
      <c r="F157" s="31">
        <v>46.977251780000003</v>
      </c>
      <c r="G157" s="32" t="s">
        <v>180</v>
      </c>
      <c r="H157" s="32" t="s">
        <v>181</v>
      </c>
      <c r="I157" s="32" t="s">
        <v>182</v>
      </c>
      <c r="J157" s="32" t="s">
        <v>183</v>
      </c>
      <c r="K157" s="29" t="s">
        <v>190</v>
      </c>
      <c r="L157" s="29" t="s">
        <v>184</v>
      </c>
      <c r="M157" s="29" t="s">
        <v>185</v>
      </c>
      <c r="N157" s="5" t="s">
        <v>186</v>
      </c>
    </row>
    <row r="158" spans="2:14" x14ac:dyDescent="0.35">
      <c r="B158" s="4" t="s">
        <v>158</v>
      </c>
      <c r="C158" s="31">
        <v>18.457256569999998</v>
      </c>
      <c r="D158" s="31">
        <v>31.94</v>
      </c>
      <c r="E158" s="31">
        <v>59.342500000000001</v>
      </c>
      <c r="F158" s="31">
        <v>25.198628280000001</v>
      </c>
      <c r="G158" s="32" t="s">
        <v>180</v>
      </c>
      <c r="H158" s="32" t="s">
        <v>181</v>
      </c>
      <c r="I158" s="32" t="s">
        <v>182</v>
      </c>
      <c r="J158" s="32" t="s">
        <v>183</v>
      </c>
      <c r="K158" s="29" t="s">
        <v>190</v>
      </c>
      <c r="L158" s="29" t="s">
        <v>184</v>
      </c>
      <c r="M158" s="29" t="s">
        <v>196</v>
      </c>
      <c r="N158" s="5" t="s">
        <v>186</v>
      </c>
    </row>
    <row r="159" spans="2:14" x14ac:dyDescent="0.35">
      <c r="B159" s="4" t="s">
        <v>159</v>
      </c>
      <c r="C159" s="31">
        <v>35.180722889999998</v>
      </c>
      <c r="D159" s="31">
        <v>8</v>
      </c>
      <c r="E159" s="31">
        <v>11.41</v>
      </c>
      <c r="F159" s="31">
        <v>21.59036145</v>
      </c>
      <c r="G159" s="32" t="s">
        <v>180</v>
      </c>
      <c r="H159" s="32" t="s">
        <v>187</v>
      </c>
      <c r="I159" s="32" t="s">
        <v>187</v>
      </c>
      <c r="J159" s="32" t="s">
        <v>192</v>
      </c>
      <c r="K159" s="29" t="s">
        <v>193</v>
      </c>
      <c r="L159" s="29" t="s">
        <v>184</v>
      </c>
      <c r="M159" s="29" t="s">
        <v>198</v>
      </c>
      <c r="N159" s="5" t="s">
        <v>186</v>
      </c>
    </row>
    <row r="160" spans="2:14" x14ac:dyDescent="0.35">
      <c r="B160" s="4" t="s">
        <v>160</v>
      </c>
      <c r="C160" s="31">
        <v>50.264078699999999</v>
      </c>
      <c r="D160" s="31">
        <v>69.19</v>
      </c>
      <c r="E160" s="31">
        <v>67.457499999999996</v>
      </c>
      <c r="F160" s="31">
        <v>59.727039349999998</v>
      </c>
      <c r="G160" s="32" t="s">
        <v>180</v>
      </c>
      <c r="H160" s="32" t="s">
        <v>181</v>
      </c>
      <c r="I160" s="32" t="s">
        <v>182</v>
      </c>
      <c r="J160" s="32" t="s">
        <v>183</v>
      </c>
      <c r="K160" s="29" t="s">
        <v>190</v>
      </c>
      <c r="L160" s="29" t="s">
        <v>184</v>
      </c>
      <c r="M160" s="29" t="s">
        <v>201</v>
      </c>
      <c r="N160" s="5" t="s">
        <v>186</v>
      </c>
    </row>
    <row r="161" spans="2:14" x14ac:dyDescent="0.35">
      <c r="B161" s="4" t="s">
        <v>161</v>
      </c>
      <c r="C161" s="31">
        <v>26.65497835</v>
      </c>
      <c r="D161" s="31">
        <v>28.6</v>
      </c>
      <c r="E161" s="31">
        <v>34.167499999999997</v>
      </c>
      <c r="F161" s="31">
        <v>27.627489180000001</v>
      </c>
      <c r="G161" s="32" t="s">
        <v>180</v>
      </c>
      <c r="H161" s="32" t="s">
        <v>181</v>
      </c>
      <c r="I161" s="32" t="s">
        <v>182</v>
      </c>
      <c r="J161" s="32" t="s">
        <v>183</v>
      </c>
      <c r="K161" s="29" t="s">
        <v>190</v>
      </c>
      <c r="L161" s="29" t="s">
        <v>184</v>
      </c>
      <c r="M161" s="29" t="s">
        <v>198</v>
      </c>
      <c r="N161" s="5" t="s">
        <v>186</v>
      </c>
    </row>
    <row r="162" spans="2:14" x14ac:dyDescent="0.35">
      <c r="B162" s="4" t="s">
        <v>162</v>
      </c>
      <c r="C162" s="31">
        <v>58.745410819999996</v>
      </c>
      <c r="D162" s="31">
        <v>49.88</v>
      </c>
      <c r="E162" s="31">
        <v>70.37</v>
      </c>
      <c r="F162" s="31">
        <v>54.31270541</v>
      </c>
      <c r="G162" s="32" t="s">
        <v>180</v>
      </c>
      <c r="H162" s="32" t="s">
        <v>181</v>
      </c>
      <c r="I162" s="32" t="s">
        <v>182</v>
      </c>
      <c r="J162" s="32" t="s">
        <v>183</v>
      </c>
      <c r="K162" s="29" t="s">
        <v>190</v>
      </c>
      <c r="L162" s="29" t="s">
        <v>184</v>
      </c>
      <c r="M162" s="29" t="s">
        <v>198</v>
      </c>
      <c r="N162" s="5" t="s">
        <v>186</v>
      </c>
    </row>
    <row r="163" spans="2:14" x14ac:dyDescent="0.35">
      <c r="B163" s="4" t="s">
        <v>163</v>
      </c>
      <c r="C163" s="31">
        <v>48.133010030000001</v>
      </c>
      <c r="D163" s="31">
        <v>20.851002789999999</v>
      </c>
      <c r="E163" s="31">
        <v>45.725000000000001</v>
      </c>
      <c r="F163" s="31">
        <v>34.492006410000002</v>
      </c>
      <c r="G163" s="32" t="s">
        <v>180</v>
      </c>
      <c r="H163" s="32" t="s">
        <v>181</v>
      </c>
      <c r="I163" s="32" t="s">
        <v>181</v>
      </c>
      <c r="J163" s="32" t="s">
        <v>194</v>
      </c>
      <c r="K163" s="29" t="s">
        <v>190</v>
      </c>
      <c r="L163" s="29" t="s">
        <v>184</v>
      </c>
      <c r="M163" s="29" t="s">
        <v>202</v>
      </c>
      <c r="N163" s="5" t="s">
        <v>186</v>
      </c>
    </row>
    <row r="164" spans="2:14" x14ac:dyDescent="0.35">
      <c r="B164" s="4" t="s">
        <v>164</v>
      </c>
      <c r="C164" s="31">
        <v>39.453357459999999</v>
      </c>
      <c r="D164" s="31">
        <v>39.49</v>
      </c>
      <c r="E164" s="31">
        <v>66.385000000000005</v>
      </c>
      <c r="F164" s="31">
        <v>39.471678730000001</v>
      </c>
      <c r="G164" s="32" t="s">
        <v>180</v>
      </c>
      <c r="H164" s="32" t="s">
        <v>181</v>
      </c>
      <c r="I164" s="32" t="s">
        <v>182</v>
      </c>
      <c r="J164" s="32" t="s">
        <v>183</v>
      </c>
      <c r="K164" s="29" t="s">
        <v>190</v>
      </c>
      <c r="L164" s="29" t="s">
        <v>184</v>
      </c>
      <c r="M164" s="29" t="s">
        <v>201</v>
      </c>
      <c r="N164" s="5" t="s">
        <v>186</v>
      </c>
    </row>
    <row r="165" spans="2:14" x14ac:dyDescent="0.35">
      <c r="B165" s="4" t="s">
        <v>165</v>
      </c>
      <c r="C165" s="31">
        <v>21.323691230000001</v>
      </c>
      <c r="D165" s="31">
        <v>12.5</v>
      </c>
      <c r="E165" s="31">
        <v>21.157499999999999</v>
      </c>
      <c r="F165" s="31">
        <v>16.91184561</v>
      </c>
      <c r="G165" s="32" t="s">
        <v>180</v>
      </c>
      <c r="H165" s="32" t="s">
        <v>187</v>
      </c>
      <c r="I165" s="32" t="s">
        <v>187</v>
      </c>
      <c r="J165" s="32" t="s">
        <v>188</v>
      </c>
      <c r="K165" s="29" t="s">
        <v>189</v>
      </c>
      <c r="L165" s="29" t="s">
        <v>184</v>
      </c>
      <c r="M165" s="29" t="s">
        <v>185</v>
      </c>
      <c r="N165" s="5" t="s">
        <v>186</v>
      </c>
    </row>
    <row r="166" spans="2:14" x14ac:dyDescent="0.35">
      <c r="B166" s="4" t="s">
        <v>166</v>
      </c>
      <c r="C166" s="31">
        <v>36.323493980000002</v>
      </c>
      <c r="D166" s="31">
        <v>12.55370752</v>
      </c>
      <c r="E166" s="31">
        <v>40.797499999999999</v>
      </c>
      <c r="F166" s="31">
        <v>24.438600749999999</v>
      </c>
      <c r="G166" s="32" t="s">
        <v>180</v>
      </c>
      <c r="H166" s="32" t="s">
        <v>181</v>
      </c>
      <c r="I166" s="32" t="s">
        <v>181</v>
      </c>
      <c r="J166" s="32" t="s">
        <v>194</v>
      </c>
      <c r="K166" s="29" t="s">
        <v>190</v>
      </c>
      <c r="L166" s="29" t="s">
        <v>184</v>
      </c>
      <c r="M166" s="29" t="s">
        <v>207</v>
      </c>
      <c r="N166" s="5" t="s">
        <v>186</v>
      </c>
    </row>
    <row r="167" spans="2:14" x14ac:dyDescent="0.35">
      <c r="B167" s="4" t="s">
        <v>167</v>
      </c>
      <c r="C167" s="31">
        <v>73.985691200000005</v>
      </c>
      <c r="D167" s="31">
        <v>49.81</v>
      </c>
      <c r="E167" s="31">
        <v>58.594999999999999</v>
      </c>
      <c r="F167" s="31">
        <v>61.897845599999997</v>
      </c>
      <c r="G167" s="32" t="s">
        <v>180</v>
      </c>
      <c r="H167" s="32" t="s">
        <v>187</v>
      </c>
      <c r="I167" s="32" t="s">
        <v>187</v>
      </c>
      <c r="J167" s="32" t="s">
        <v>192</v>
      </c>
      <c r="K167" s="29" t="s">
        <v>193</v>
      </c>
      <c r="L167" s="29" t="s">
        <v>184</v>
      </c>
      <c r="M167" s="29" t="s">
        <v>195</v>
      </c>
      <c r="N167" s="5" t="s">
        <v>186</v>
      </c>
    </row>
    <row r="168" spans="2:14" x14ac:dyDescent="0.35">
      <c r="B168" s="4" t="s">
        <v>168</v>
      </c>
      <c r="C168" s="31">
        <v>31.95146613</v>
      </c>
      <c r="D168" s="31">
        <v>18.5</v>
      </c>
      <c r="E168" s="31">
        <v>68.227500000000006</v>
      </c>
      <c r="F168" s="31">
        <v>25.22573306</v>
      </c>
      <c r="G168" s="32" t="s">
        <v>180</v>
      </c>
      <c r="H168" s="32" t="s">
        <v>187</v>
      </c>
      <c r="I168" s="32" t="s">
        <v>187</v>
      </c>
      <c r="J168" s="32" t="s">
        <v>192</v>
      </c>
      <c r="K168" s="29" t="s">
        <v>193</v>
      </c>
      <c r="L168" s="29" t="s">
        <v>184</v>
      </c>
      <c r="M168" s="29" t="s">
        <v>195</v>
      </c>
      <c r="N168" s="5" t="s">
        <v>186</v>
      </c>
    </row>
    <row r="169" spans="2:14" x14ac:dyDescent="0.35">
      <c r="B169" s="4" t="s">
        <v>169</v>
      </c>
      <c r="C169" s="31">
        <v>28.720736599999999</v>
      </c>
      <c r="D169" s="31">
        <v>31.81</v>
      </c>
      <c r="E169" s="31">
        <v>52.76</v>
      </c>
      <c r="F169" s="31">
        <v>30.265368299999999</v>
      </c>
      <c r="G169" s="32" t="s">
        <v>180</v>
      </c>
      <c r="H169" s="32" t="s">
        <v>181</v>
      </c>
      <c r="I169" s="32" t="s">
        <v>181</v>
      </c>
      <c r="J169" s="32" t="s">
        <v>194</v>
      </c>
      <c r="K169" s="29" t="s">
        <v>190</v>
      </c>
      <c r="L169" s="29" t="s">
        <v>184</v>
      </c>
      <c r="M169" s="29" t="s">
        <v>185</v>
      </c>
      <c r="N169" s="5" t="s">
        <v>186</v>
      </c>
    </row>
    <row r="170" spans="2:14" x14ac:dyDescent="0.35">
      <c r="B170" s="4" t="s">
        <v>170</v>
      </c>
      <c r="C170" s="31">
        <v>4.6572580649999997</v>
      </c>
      <c r="D170" s="31">
        <v>18.12</v>
      </c>
      <c r="E170" s="31">
        <v>31.912500000000001</v>
      </c>
      <c r="F170" s="31">
        <v>11.388629030000001</v>
      </c>
      <c r="G170" s="32" t="s">
        <v>180</v>
      </c>
      <c r="H170" s="32" t="s">
        <v>187</v>
      </c>
      <c r="I170" s="32" t="s">
        <v>187</v>
      </c>
      <c r="J170" s="32" t="s">
        <v>188</v>
      </c>
      <c r="K170" s="29" t="s">
        <v>189</v>
      </c>
      <c r="L170" s="29" t="s">
        <v>184</v>
      </c>
      <c r="M170" s="29" t="s">
        <v>201</v>
      </c>
      <c r="N170" s="5" t="s">
        <v>186</v>
      </c>
    </row>
    <row r="171" spans="2:14" x14ac:dyDescent="0.35">
      <c r="B171" s="30" t="s">
        <v>171</v>
      </c>
      <c r="C171" s="31">
        <v>30.201342279999999</v>
      </c>
      <c r="D171" s="31" t="s">
        <v>222</v>
      </c>
      <c r="E171" s="31">
        <v>27.4021118</v>
      </c>
      <c r="F171" s="31">
        <v>30.201342279999999</v>
      </c>
      <c r="G171" s="32" t="s">
        <v>180</v>
      </c>
      <c r="H171" s="32" t="s">
        <v>187</v>
      </c>
      <c r="I171" s="32" t="s">
        <v>187</v>
      </c>
      <c r="J171" s="32" t="s">
        <v>192</v>
      </c>
      <c r="K171" s="31" t="s">
        <v>193</v>
      </c>
      <c r="L171" s="31" t="s">
        <v>184</v>
      </c>
      <c r="M171" s="31" t="s">
        <v>198</v>
      </c>
      <c r="N171" s="33" t="s">
        <v>186</v>
      </c>
    </row>
    <row r="172" spans="2:14" x14ac:dyDescent="0.35">
      <c r="B172" s="37" t="s">
        <v>211</v>
      </c>
      <c r="C172" s="35">
        <v>21.108357739999999</v>
      </c>
      <c r="D172" s="35">
        <v>5.56</v>
      </c>
      <c r="E172" s="35">
        <v>14.442500000000001</v>
      </c>
      <c r="F172" s="35">
        <v>13.334178870000001</v>
      </c>
      <c r="G172" s="36" t="s">
        <v>180</v>
      </c>
      <c r="H172" s="36" t="s">
        <v>187</v>
      </c>
      <c r="I172" s="36" t="s">
        <v>187</v>
      </c>
      <c r="J172" s="36" t="s">
        <v>192</v>
      </c>
      <c r="K172" s="34" t="s">
        <v>193</v>
      </c>
      <c r="L172" s="34" t="s">
        <v>184</v>
      </c>
      <c r="M172" s="34" t="s">
        <v>191</v>
      </c>
      <c r="N172" s="38" t="s">
        <v>186</v>
      </c>
    </row>
    <row r="173" spans="2:14" x14ac:dyDescent="0.35">
      <c r="B173" s="37" t="s">
        <v>212</v>
      </c>
      <c r="C173" s="35" t="s">
        <v>222</v>
      </c>
      <c r="D173" s="35">
        <v>12.53</v>
      </c>
      <c r="E173" s="35">
        <v>12.862500000000001</v>
      </c>
      <c r="F173" s="35">
        <v>12.53</v>
      </c>
      <c r="G173" s="36" t="s">
        <v>180</v>
      </c>
      <c r="H173" s="36" t="s">
        <v>187</v>
      </c>
      <c r="I173" s="36" t="s">
        <v>187</v>
      </c>
      <c r="J173" s="36" t="s">
        <v>192</v>
      </c>
      <c r="K173" s="34" t="s">
        <v>193</v>
      </c>
      <c r="L173" s="34" t="s">
        <v>184</v>
      </c>
      <c r="M173" s="34" t="s">
        <v>198</v>
      </c>
      <c r="N173" s="38" t="s">
        <v>186</v>
      </c>
    </row>
    <row r="174" spans="2:14" x14ac:dyDescent="0.35">
      <c r="B174" s="37" t="s">
        <v>213</v>
      </c>
      <c r="C174" s="34">
        <v>10.068674700000001</v>
      </c>
      <c r="D174" s="34">
        <v>49.29</v>
      </c>
      <c r="E174" s="34">
        <v>62.727499999999999</v>
      </c>
      <c r="F174" s="34">
        <v>29.679337350000001</v>
      </c>
      <c r="G174" s="36" t="s">
        <v>180</v>
      </c>
      <c r="H174" s="36" t="s">
        <v>181</v>
      </c>
      <c r="I174" s="36" t="s">
        <v>182</v>
      </c>
      <c r="J174" s="36" t="s">
        <v>183</v>
      </c>
      <c r="K174" s="34" t="s">
        <v>190</v>
      </c>
      <c r="L174" s="34" t="s">
        <v>184</v>
      </c>
      <c r="M174" s="34" t="s">
        <v>185</v>
      </c>
      <c r="N174" s="38" t="s">
        <v>186</v>
      </c>
    </row>
    <row r="175" spans="2:14" x14ac:dyDescent="0.35">
      <c r="B175" s="37" t="s">
        <v>214</v>
      </c>
      <c r="C175" s="34">
        <v>25.674034420000002</v>
      </c>
      <c r="D175" s="34">
        <v>44.1</v>
      </c>
      <c r="E175" s="34">
        <v>58.865000000000002</v>
      </c>
      <c r="F175" s="34">
        <v>34.887017210000003</v>
      </c>
      <c r="G175" s="36" t="s">
        <v>180</v>
      </c>
      <c r="H175" s="36" t="s">
        <v>181</v>
      </c>
      <c r="I175" s="36" t="s">
        <v>182</v>
      </c>
      <c r="J175" s="36" t="s">
        <v>183</v>
      </c>
      <c r="K175" s="34" t="s">
        <v>190</v>
      </c>
      <c r="L175" s="34" t="s">
        <v>184</v>
      </c>
      <c r="M175" s="34" t="s">
        <v>195</v>
      </c>
      <c r="N175" s="38" t="s">
        <v>186</v>
      </c>
    </row>
    <row r="176" spans="2:14" x14ac:dyDescent="0.35">
      <c r="B176" s="37" t="s">
        <v>215</v>
      </c>
      <c r="C176" s="34" t="s">
        <v>222</v>
      </c>
      <c r="D176" s="34" t="s">
        <v>222</v>
      </c>
      <c r="E176" s="34">
        <v>6.0075000000000003</v>
      </c>
      <c r="F176" s="34" t="s">
        <v>222</v>
      </c>
      <c r="G176" s="36" t="s">
        <v>180</v>
      </c>
      <c r="H176" s="36" t="s">
        <v>187</v>
      </c>
      <c r="I176" s="36" t="s">
        <v>187</v>
      </c>
      <c r="J176" s="36" t="s">
        <v>192</v>
      </c>
      <c r="K176" s="34" t="s">
        <v>193</v>
      </c>
      <c r="L176" s="34" t="s">
        <v>184</v>
      </c>
      <c r="M176" s="34" t="s">
        <v>202</v>
      </c>
      <c r="N176" s="38" t="s">
        <v>186</v>
      </c>
    </row>
    <row r="177" spans="2:14" x14ac:dyDescent="0.35">
      <c r="B177" s="37" t="s">
        <v>216</v>
      </c>
      <c r="C177" s="34">
        <v>6.9390902079999996</v>
      </c>
      <c r="D177" s="34" t="s">
        <v>222</v>
      </c>
      <c r="E177" s="34">
        <v>17.795000000000002</v>
      </c>
      <c r="F177" s="34">
        <v>6.9390902079999996</v>
      </c>
      <c r="G177" s="36" t="s">
        <v>180</v>
      </c>
      <c r="H177" s="36" t="s">
        <v>187</v>
      </c>
      <c r="I177" s="36" t="s">
        <v>187</v>
      </c>
      <c r="J177" s="36" t="s">
        <v>192</v>
      </c>
      <c r="K177" s="34" t="s">
        <v>193</v>
      </c>
      <c r="L177" s="34" t="s">
        <v>184</v>
      </c>
      <c r="M177" s="34" t="s">
        <v>195</v>
      </c>
      <c r="N177" s="38" t="s">
        <v>186</v>
      </c>
    </row>
    <row r="178" spans="2:14" x14ac:dyDescent="0.35">
      <c r="B178" s="37" t="s">
        <v>217</v>
      </c>
      <c r="C178" s="34">
        <v>20.381526099999999</v>
      </c>
      <c r="D178" s="34">
        <v>49.94</v>
      </c>
      <c r="E178" s="34">
        <v>67.375</v>
      </c>
      <c r="F178" s="34">
        <v>35.16076305</v>
      </c>
      <c r="G178" s="36" t="s">
        <v>180</v>
      </c>
      <c r="H178" s="36" t="s">
        <v>181</v>
      </c>
      <c r="I178" s="36" t="s">
        <v>181</v>
      </c>
      <c r="J178" s="36" t="s">
        <v>194</v>
      </c>
      <c r="K178" s="34" t="s">
        <v>190</v>
      </c>
      <c r="L178" s="34" t="s">
        <v>184</v>
      </c>
      <c r="M178" s="34" t="s">
        <v>201</v>
      </c>
      <c r="N178" s="38" t="s">
        <v>186</v>
      </c>
    </row>
    <row r="179" spans="2:14" x14ac:dyDescent="0.35">
      <c r="B179" s="37" t="s">
        <v>218</v>
      </c>
      <c r="C179" s="34">
        <v>34.707317070000002</v>
      </c>
      <c r="D179" s="34">
        <v>49.22</v>
      </c>
      <c r="E179" s="34">
        <v>64.319999999999993</v>
      </c>
      <c r="F179" s="34">
        <v>41.963658539999997</v>
      </c>
      <c r="G179" s="36" t="s">
        <v>180</v>
      </c>
      <c r="H179" s="36" t="s">
        <v>181</v>
      </c>
      <c r="I179" s="36" t="s">
        <v>182</v>
      </c>
      <c r="J179" s="36" t="s">
        <v>183</v>
      </c>
      <c r="K179" s="34" t="s">
        <v>190</v>
      </c>
      <c r="L179" s="34" t="s">
        <v>184</v>
      </c>
      <c r="M179" s="34" t="s">
        <v>198</v>
      </c>
      <c r="N179" s="38" t="s">
        <v>186</v>
      </c>
    </row>
    <row r="180" spans="2:14" x14ac:dyDescent="0.35">
      <c r="B180" s="37" t="s">
        <v>219</v>
      </c>
      <c r="C180" s="34">
        <v>5.1937984500000001</v>
      </c>
      <c r="D180" s="34">
        <v>4.4000000000000004</v>
      </c>
      <c r="E180" s="34">
        <v>28.787300699999999</v>
      </c>
      <c r="F180" s="34">
        <v>4.7968992249999998</v>
      </c>
      <c r="G180" s="36" t="s">
        <v>180</v>
      </c>
      <c r="H180" s="36" t="s">
        <v>187</v>
      </c>
      <c r="I180" s="36" t="s">
        <v>187</v>
      </c>
      <c r="J180" s="36" t="s">
        <v>192</v>
      </c>
      <c r="K180" s="34" t="s">
        <v>193</v>
      </c>
      <c r="L180" s="34" t="s">
        <v>184</v>
      </c>
      <c r="M180" s="34" t="s">
        <v>191</v>
      </c>
      <c r="N180" s="38" t="s">
        <v>186</v>
      </c>
    </row>
    <row r="181" spans="2:14" x14ac:dyDescent="0.35">
      <c r="B181" s="37" t="s">
        <v>343</v>
      </c>
      <c r="C181" s="34">
        <v>15.37931034</v>
      </c>
      <c r="D181" s="34">
        <v>33.799999999999997</v>
      </c>
      <c r="E181" s="34">
        <v>41.228391600000002</v>
      </c>
      <c r="F181" s="34">
        <v>24.58965517</v>
      </c>
      <c r="G181" s="36" t="s">
        <v>190</v>
      </c>
      <c r="H181" s="36" t="s">
        <v>190</v>
      </c>
      <c r="I181" s="36" t="s">
        <v>190</v>
      </c>
      <c r="J181" s="36" t="e">
        <v>#N/A</v>
      </c>
      <c r="K181" s="34" t="s">
        <v>190</v>
      </c>
      <c r="L181" s="34" t="s">
        <v>190</v>
      </c>
      <c r="M181" s="34" t="s">
        <v>190</v>
      </c>
      <c r="N181" s="38" t="s">
        <v>190</v>
      </c>
    </row>
    <row r="182" spans="2:14" x14ac:dyDescent="0.35">
      <c r="B182" s="37" t="s">
        <v>344</v>
      </c>
      <c r="C182" s="34">
        <v>16.378504670000002</v>
      </c>
      <c r="D182" s="34" t="s">
        <v>222</v>
      </c>
      <c r="E182" s="34">
        <v>9.5985044560000006</v>
      </c>
      <c r="F182" s="34">
        <v>16.378504670000002</v>
      </c>
      <c r="G182" s="36" t="s">
        <v>190</v>
      </c>
      <c r="H182" s="36" t="s">
        <v>190</v>
      </c>
      <c r="I182" s="36" t="s">
        <v>190</v>
      </c>
      <c r="J182" s="36" t="e">
        <v>#N/A</v>
      </c>
      <c r="K182" s="34" t="s">
        <v>190</v>
      </c>
      <c r="L182" s="34" t="s">
        <v>190</v>
      </c>
      <c r="M182" s="34" t="s">
        <v>190</v>
      </c>
      <c r="N182" s="38" t="s">
        <v>190</v>
      </c>
    </row>
    <row r="183" spans="2:14" x14ac:dyDescent="0.35">
      <c r="B183" s="37" t="s">
        <v>345</v>
      </c>
      <c r="C183" s="34" t="s">
        <v>222</v>
      </c>
      <c r="D183" s="34" t="s">
        <v>222</v>
      </c>
      <c r="E183" s="34">
        <v>48.21092822</v>
      </c>
      <c r="F183" s="34" t="s">
        <v>222</v>
      </c>
      <c r="G183" s="36" t="s">
        <v>190</v>
      </c>
      <c r="H183" s="36" t="s">
        <v>190</v>
      </c>
      <c r="I183" s="36" t="s">
        <v>190</v>
      </c>
      <c r="J183" s="36" t="e">
        <v>#N/A</v>
      </c>
      <c r="K183" s="34" t="s">
        <v>190</v>
      </c>
      <c r="L183" s="34" t="s">
        <v>190</v>
      </c>
      <c r="M183" s="34" t="s">
        <v>190</v>
      </c>
      <c r="N183" s="38" t="s">
        <v>190</v>
      </c>
    </row>
    <row r="184" spans="2:14" x14ac:dyDescent="0.35">
      <c r="B184" s="37" t="s">
        <v>346</v>
      </c>
      <c r="C184" s="34">
        <v>17.34406439</v>
      </c>
      <c r="D184" s="34">
        <v>20.53</v>
      </c>
      <c r="E184" s="34">
        <v>45.337499999999999</v>
      </c>
      <c r="F184" s="34">
        <v>18.93703219</v>
      </c>
      <c r="G184" s="36" t="s">
        <v>180</v>
      </c>
      <c r="H184" s="36" t="s">
        <v>187</v>
      </c>
      <c r="I184" s="36" t="s">
        <v>187</v>
      </c>
      <c r="J184" s="36" t="s">
        <v>192</v>
      </c>
      <c r="K184" s="34" t="s">
        <v>190</v>
      </c>
      <c r="L184" s="34" t="s">
        <v>190</v>
      </c>
      <c r="M184" s="34" t="s">
        <v>190</v>
      </c>
      <c r="N184" s="38" t="s">
        <v>190</v>
      </c>
    </row>
    <row r="185" spans="2:14" x14ac:dyDescent="0.35">
      <c r="B185" s="37" t="s">
        <v>347</v>
      </c>
      <c r="C185" s="34">
        <v>43.254469450000002</v>
      </c>
      <c r="D185" s="34">
        <v>30.53</v>
      </c>
      <c r="E185" s="34">
        <v>62.6</v>
      </c>
      <c r="F185" s="34">
        <v>36.892234729999998</v>
      </c>
      <c r="G185" s="36" t="s">
        <v>190</v>
      </c>
      <c r="H185" s="36" t="s">
        <v>190</v>
      </c>
      <c r="I185" s="36" t="s">
        <v>190</v>
      </c>
      <c r="J185" s="36" t="e">
        <v>#N/A</v>
      </c>
      <c r="K185" s="34" t="s">
        <v>190</v>
      </c>
      <c r="L185" s="34" t="s">
        <v>190</v>
      </c>
      <c r="M185" s="34" t="s">
        <v>190</v>
      </c>
      <c r="N185" s="38" t="s">
        <v>190</v>
      </c>
    </row>
    <row r="186" spans="2:14" x14ac:dyDescent="0.35">
      <c r="B186" s="37" t="s">
        <v>220</v>
      </c>
      <c r="C186" s="34">
        <v>59.814870939999999</v>
      </c>
      <c r="D186" s="34">
        <v>59.33</v>
      </c>
      <c r="E186" s="34">
        <v>86.237499999999997</v>
      </c>
      <c r="F186" s="34">
        <v>59.572435470000002</v>
      </c>
      <c r="G186" s="36" t="s">
        <v>180</v>
      </c>
      <c r="H186" s="36" t="s">
        <v>181</v>
      </c>
      <c r="I186" s="36" t="s">
        <v>182</v>
      </c>
      <c r="J186" s="36" t="s">
        <v>183</v>
      </c>
      <c r="K186" s="34" t="s">
        <v>190</v>
      </c>
      <c r="L186" s="34" t="s">
        <v>184</v>
      </c>
      <c r="M186" s="34" t="s">
        <v>185</v>
      </c>
      <c r="N186" s="38" t="s">
        <v>186</v>
      </c>
    </row>
    <row r="187" spans="2:14" x14ac:dyDescent="0.35">
      <c r="B187" s="37" t="s">
        <v>221</v>
      </c>
      <c r="C187" s="34">
        <v>38.080123620000002</v>
      </c>
      <c r="D187" s="34">
        <v>21.4</v>
      </c>
      <c r="E187" s="34">
        <v>19.922499999999999</v>
      </c>
      <c r="F187" s="34">
        <v>29.74006181</v>
      </c>
      <c r="G187" s="36" t="s">
        <v>180</v>
      </c>
      <c r="H187" s="36" t="s">
        <v>187</v>
      </c>
      <c r="I187" s="36" t="s">
        <v>187</v>
      </c>
      <c r="J187" s="36" t="s">
        <v>188</v>
      </c>
      <c r="K187" s="34" t="s">
        <v>189</v>
      </c>
      <c r="L187" s="34" t="s">
        <v>184</v>
      </c>
      <c r="M187" s="34" t="s">
        <v>185</v>
      </c>
      <c r="N187" s="38" t="s">
        <v>186</v>
      </c>
    </row>
    <row r="188" spans="2:14" ht="15" thickBot="1" x14ac:dyDescent="0.4">
      <c r="B188" s="39" t="s">
        <v>348</v>
      </c>
      <c r="C188" s="40">
        <v>1.6519823789999999</v>
      </c>
      <c r="D188" s="40">
        <v>10.5</v>
      </c>
      <c r="E188" s="40">
        <v>18.787500000000001</v>
      </c>
      <c r="F188" s="40">
        <v>6.0759911889999998</v>
      </c>
      <c r="G188" s="41" t="s">
        <v>190</v>
      </c>
      <c r="H188" s="41" t="s">
        <v>190</v>
      </c>
      <c r="I188" s="41" t="s">
        <v>190</v>
      </c>
      <c r="J188" s="41" t="e">
        <v>#N/A</v>
      </c>
      <c r="K188" s="40" t="s">
        <v>190</v>
      </c>
      <c r="L188" s="40" t="s">
        <v>190</v>
      </c>
      <c r="M188" s="40" t="s">
        <v>190</v>
      </c>
      <c r="N188" s="42" t="s">
        <v>190</v>
      </c>
    </row>
  </sheetData>
  <conditionalFormatting sqref="B172:B188">
    <cfRule type="duplicateValues" dxfId="1" priority="1"/>
  </conditionalFormatting>
  <conditionalFormatting sqref="C174:C175 C177:C188">
    <cfRule type="duplicateValues" dxfId="0" priority="6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6BAF8-D6A7-4982-A997-1CEF537C1545}">
  <dimension ref="B1:I13"/>
  <sheetViews>
    <sheetView workbookViewId="0">
      <selection activeCell="B2" sqref="B2"/>
    </sheetView>
  </sheetViews>
  <sheetFormatPr defaultRowHeight="14.5" x14ac:dyDescent="0.35"/>
  <cols>
    <col min="3" max="3" width="18.6328125" customWidth="1"/>
    <col min="5" max="5" width="65" customWidth="1"/>
  </cols>
  <sheetData>
    <row r="1" spans="2:9" ht="15" thickBot="1" x14ac:dyDescent="0.4"/>
    <row r="2" spans="2:9" ht="15" thickBot="1" x14ac:dyDescent="0.4">
      <c r="B2" s="15" t="s">
        <v>356</v>
      </c>
      <c r="C2" s="13"/>
      <c r="D2" s="13"/>
      <c r="E2" s="14"/>
    </row>
    <row r="3" spans="2:9" ht="15" thickBot="1" x14ac:dyDescent="0.4">
      <c r="B3" s="20" t="s">
        <v>224</v>
      </c>
      <c r="C3" s="13" t="s">
        <v>229</v>
      </c>
      <c r="D3" s="13" t="s">
        <v>230</v>
      </c>
      <c r="E3" s="14" t="s">
        <v>231</v>
      </c>
    </row>
    <row r="4" spans="2:9" x14ac:dyDescent="0.35">
      <c r="B4" s="24">
        <v>1</v>
      </c>
      <c r="C4" s="25" t="s">
        <v>280</v>
      </c>
      <c r="D4" s="25" t="s">
        <v>233</v>
      </c>
      <c r="E4" s="26">
        <v>19</v>
      </c>
    </row>
    <row r="5" spans="2:9" x14ac:dyDescent="0.35">
      <c r="B5" s="4">
        <v>2</v>
      </c>
      <c r="C5" t="s">
        <v>281</v>
      </c>
      <c r="D5" t="s">
        <v>235</v>
      </c>
      <c r="E5" s="5">
        <v>6</v>
      </c>
    </row>
    <row r="6" spans="2:9" x14ac:dyDescent="0.35">
      <c r="B6" s="4">
        <v>3</v>
      </c>
      <c r="C6" t="s">
        <v>282</v>
      </c>
      <c r="D6" t="s">
        <v>237</v>
      </c>
      <c r="E6" s="5">
        <v>7</v>
      </c>
    </row>
    <row r="7" spans="2:9" x14ac:dyDescent="0.35">
      <c r="B7" s="4">
        <v>4</v>
      </c>
      <c r="C7" t="s">
        <v>283</v>
      </c>
      <c r="D7" t="s">
        <v>239</v>
      </c>
      <c r="E7" s="5">
        <v>2</v>
      </c>
    </row>
    <row r="8" spans="2:9" x14ac:dyDescent="0.35">
      <c r="B8" s="4">
        <v>5</v>
      </c>
      <c r="C8" t="s">
        <v>284</v>
      </c>
      <c r="D8" t="s">
        <v>241</v>
      </c>
      <c r="E8" s="5">
        <v>11</v>
      </c>
    </row>
    <row r="9" spans="2:9" x14ac:dyDescent="0.35">
      <c r="B9" s="4">
        <v>6</v>
      </c>
      <c r="C9" t="s">
        <v>285</v>
      </c>
      <c r="D9" t="s">
        <v>243</v>
      </c>
      <c r="E9" s="5">
        <v>12</v>
      </c>
    </row>
    <row r="10" spans="2:9" x14ac:dyDescent="0.35">
      <c r="B10" s="4">
        <v>7</v>
      </c>
      <c r="C10" t="s">
        <v>286</v>
      </c>
      <c r="D10" t="s">
        <v>245</v>
      </c>
      <c r="E10" s="5">
        <v>1</v>
      </c>
      <c r="I10" t="s">
        <v>340</v>
      </c>
    </row>
    <row r="11" spans="2:9" x14ac:dyDescent="0.35">
      <c r="B11" s="4">
        <v>8</v>
      </c>
      <c r="C11" t="s">
        <v>287</v>
      </c>
      <c r="D11" t="s">
        <v>247</v>
      </c>
      <c r="E11" s="5">
        <v>3</v>
      </c>
    </row>
    <row r="12" spans="2:9" x14ac:dyDescent="0.35">
      <c r="B12" s="4">
        <v>9</v>
      </c>
      <c r="C12" t="s">
        <v>288</v>
      </c>
      <c r="D12" t="s">
        <v>249</v>
      </c>
      <c r="E12" s="5">
        <v>1</v>
      </c>
    </row>
    <row r="13" spans="2:9" ht="15" thickBot="1" x14ac:dyDescent="0.4">
      <c r="B13" s="6">
        <v>10</v>
      </c>
      <c r="C13" s="3" t="s">
        <v>289</v>
      </c>
      <c r="D13" s="3" t="s">
        <v>251</v>
      </c>
      <c r="E13" s="8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F2DE-60F2-4C85-AAF2-B82385732C5D}">
  <dimension ref="B2:E16"/>
  <sheetViews>
    <sheetView tabSelected="1" workbookViewId="0">
      <selection activeCell="B3" sqref="B3"/>
    </sheetView>
  </sheetViews>
  <sheetFormatPr defaultRowHeight="14.5" x14ac:dyDescent="0.35"/>
  <cols>
    <col min="3" max="3" width="19.1796875" customWidth="1"/>
    <col min="5" max="5" width="35" customWidth="1"/>
  </cols>
  <sheetData>
    <row r="2" spans="2:5" ht="15" thickBot="1" x14ac:dyDescent="0.4"/>
    <row r="3" spans="2:5" ht="15" thickBot="1" x14ac:dyDescent="0.4">
      <c r="B3" s="15" t="s">
        <v>357</v>
      </c>
      <c r="C3" s="13"/>
      <c r="D3" s="13"/>
      <c r="E3" s="14"/>
    </row>
    <row r="4" spans="2:5" ht="15" thickBot="1" x14ac:dyDescent="0.4">
      <c r="B4" s="20" t="s">
        <v>224</v>
      </c>
      <c r="C4" s="13" t="s">
        <v>229</v>
      </c>
      <c r="D4" s="13" t="s">
        <v>230</v>
      </c>
      <c r="E4" s="14" t="s">
        <v>231</v>
      </c>
    </row>
    <row r="5" spans="2:5" x14ac:dyDescent="0.35">
      <c r="B5" s="24">
        <v>1</v>
      </c>
      <c r="C5" t="s">
        <v>290</v>
      </c>
      <c r="D5" t="s">
        <v>233</v>
      </c>
      <c r="E5" s="5">
        <v>12</v>
      </c>
    </row>
    <row r="6" spans="2:5" x14ac:dyDescent="0.35">
      <c r="B6" s="4">
        <v>2</v>
      </c>
      <c r="C6" t="s">
        <v>291</v>
      </c>
      <c r="D6" t="s">
        <v>235</v>
      </c>
      <c r="E6" s="5">
        <v>5</v>
      </c>
    </row>
    <row r="7" spans="2:5" x14ac:dyDescent="0.35">
      <c r="B7" s="4">
        <v>3</v>
      </c>
      <c r="C7" t="s">
        <v>292</v>
      </c>
      <c r="D7" t="s">
        <v>237</v>
      </c>
      <c r="E7" s="5">
        <v>17</v>
      </c>
    </row>
    <row r="8" spans="2:5" x14ac:dyDescent="0.35">
      <c r="B8" s="4">
        <v>4</v>
      </c>
      <c r="C8" t="s">
        <v>293</v>
      </c>
      <c r="D8" t="s">
        <v>239</v>
      </c>
      <c r="E8" s="5">
        <v>2</v>
      </c>
    </row>
    <row r="9" spans="2:5" x14ac:dyDescent="0.35">
      <c r="B9" s="4">
        <v>5</v>
      </c>
      <c r="C9" t="s">
        <v>294</v>
      </c>
      <c r="D9" t="s">
        <v>241</v>
      </c>
      <c r="E9" s="5">
        <v>5</v>
      </c>
    </row>
    <row r="10" spans="2:5" x14ac:dyDescent="0.35">
      <c r="B10" s="4">
        <v>6</v>
      </c>
      <c r="C10" t="s">
        <v>295</v>
      </c>
      <c r="D10" t="s">
        <v>243</v>
      </c>
      <c r="E10" s="5">
        <v>1</v>
      </c>
    </row>
    <row r="11" spans="2:5" x14ac:dyDescent="0.35">
      <c r="B11" s="4">
        <v>7</v>
      </c>
      <c r="C11" t="s">
        <v>296</v>
      </c>
      <c r="D11" t="s">
        <v>245</v>
      </c>
      <c r="E11" s="5">
        <v>6</v>
      </c>
    </row>
    <row r="12" spans="2:5" x14ac:dyDescent="0.35">
      <c r="B12" s="4">
        <v>8</v>
      </c>
      <c r="C12" t="s">
        <v>297</v>
      </c>
      <c r="D12" t="s">
        <v>247</v>
      </c>
      <c r="E12" s="5">
        <v>1</v>
      </c>
    </row>
    <row r="13" spans="2:5" x14ac:dyDescent="0.35">
      <c r="B13" s="4">
        <v>9</v>
      </c>
      <c r="C13" t="s">
        <v>298</v>
      </c>
      <c r="D13" t="s">
        <v>249</v>
      </c>
      <c r="E13" s="5">
        <v>1</v>
      </c>
    </row>
    <row r="14" spans="2:5" x14ac:dyDescent="0.35">
      <c r="B14" s="4">
        <v>10</v>
      </c>
      <c r="C14" t="s">
        <v>299</v>
      </c>
      <c r="D14" t="s">
        <v>251</v>
      </c>
      <c r="E14" s="5">
        <v>4</v>
      </c>
    </row>
    <row r="15" spans="2:5" x14ac:dyDescent="0.35">
      <c r="B15" s="4">
        <v>11</v>
      </c>
      <c r="C15" t="s">
        <v>300</v>
      </c>
      <c r="D15" t="s">
        <v>253</v>
      </c>
      <c r="E15" s="5">
        <v>1</v>
      </c>
    </row>
    <row r="16" spans="2:5" ht="15" thickBot="1" x14ac:dyDescent="0.4">
      <c r="B16" s="6">
        <v>12</v>
      </c>
      <c r="C16" s="3" t="s">
        <v>301</v>
      </c>
      <c r="D16" s="3" t="s">
        <v>255</v>
      </c>
      <c r="E16" s="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27BC0-E146-4D90-A815-8E77FEB1DBB9}">
  <dimension ref="B1:J180"/>
  <sheetViews>
    <sheetView zoomScale="87" workbookViewId="0">
      <selection activeCell="I8" sqref="I8"/>
    </sheetView>
  </sheetViews>
  <sheetFormatPr defaultRowHeight="14.5" x14ac:dyDescent="0.35"/>
  <cols>
    <col min="7" max="7" width="39.36328125" customWidth="1"/>
  </cols>
  <sheetData>
    <row r="1" spans="2:10" ht="15" thickBot="1" x14ac:dyDescent="0.4">
      <c r="B1" s="2"/>
      <c r="C1" s="2"/>
      <c r="D1" s="2"/>
      <c r="E1" s="2"/>
      <c r="F1" s="2"/>
      <c r="G1" s="2"/>
      <c r="H1" s="2"/>
      <c r="I1" s="2"/>
      <c r="J1" s="2"/>
    </row>
    <row r="2" spans="2:10" ht="36" customHeight="1" thickBot="1" x14ac:dyDescent="0.4">
      <c r="B2" s="15" t="s">
        <v>223</v>
      </c>
      <c r="C2" s="13"/>
      <c r="D2" s="13"/>
      <c r="E2" s="13"/>
      <c r="F2" s="13"/>
      <c r="G2" s="14"/>
    </row>
    <row r="3" spans="2:10" ht="15" thickBot="1" x14ac:dyDescent="0.4">
      <c r="B3" s="6" t="s">
        <v>224</v>
      </c>
      <c r="C3" s="10" t="s">
        <v>225</v>
      </c>
      <c r="D3" s="10" t="s">
        <v>228</v>
      </c>
      <c r="E3" s="10" t="s">
        <v>226</v>
      </c>
      <c r="F3" s="3" t="s">
        <v>227</v>
      </c>
      <c r="G3" s="8"/>
    </row>
    <row r="4" spans="2:10" x14ac:dyDescent="0.35">
      <c r="B4" s="4">
        <v>1</v>
      </c>
      <c r="C4" s="9" t="s">
        <v>64</v>
      </c>
      <c r="D4" s="9">
        <v>1</v>
      </c>
      <c r="E4" s="11" t="s">
        <v>182</v>
      </c>
      <c r="F4" s="1" t="s">
        <v>183</v>
      </c>
      <c r="G4" s="5"/>
    </row>
    <row r="5" spans="2:10" x14ac:dyDescent="0.35">
      <c r="B5" s="4">
        <v>2</v>
      </c>
      <c r="C5" s="9" t="s">
        <v>7</v>
      </c>
      <c r="D5" s="9">
        <v>2</v>
      </c>
      <c r="E5" s="11" t="s">
        <v>187</v>
      </c>
      <c r="F5" s="1" t="s">
        <v>188</v>
      </c>
      <c r="G5" s="5"/>
    </row>
    <row r="6" spans="2:10" x14ac:dyDescent="0.35">
      <c r="B6" s="4">
        <v>3</v>
      </c>
      <c r="C6" s="9" t="s">
        <v>5</v>
      </c>
      <c r="D6" s="9">
        <v>1</v>
      </c>
      <c r="E6" s="11" t="s">
        <v>182</v>
      </c>
      <c r="F6" s="1" t="s">
        <v>183</v>
      </c>
      <c r="G6" s="5"/>
    </row>
    <row r="7" spans="2:10" x14ac:dyDescent="0.35">
      <c r="B7" s="4">
        <v>4</v>
      </c>
      <c r="C7" s="9" t="s">
        <v>128</v>
      </c>
      <c r="D7" s="9">
        <v>2</v>
      </c>
      <c r="E7" s="11" t="s">
        <v>187</v>
      </c>
      <c r="F7" s="1" t="s">
        <v>192</v>
      </c>
      <c r="G7" s="5"/>
    </row>
    <row r="8" spans="2:10" x14ac:dyDescent="0.35">
      <c r="B8" s="4">
        <v>5</v>
      </c>
      <c r="C8" s="9" t="s">
        <v>147</v>
      </c>
      <c r="D8" s="9">
        <v>1</v>
      </c>
      <c r="E8" s="11" t="s">
        <v>181</v>
      </c>
      <c r="F8" s="1" t="s">
        <v>194</v>
      </c>
      <c r="G8" s="5"/>
    </row>
    <row r="9" spans="2:10" x14ac:dyDescent="0.35">
      <c r="B9" s="4">
        <v>6</v>
      </c>
      <c r="C9" s="9" t="s">
        <v>106</v>
      </c>
      <c r="D9" s="9">
        <v>2</v>
      </c>
      <c r="E9" s="11" t="s">
        <v>182</v>
      </c>
      <c r="F9" s="1" t="s">
        <v>183</v>
      </c>
      <c r="G9" s="5"/>
    </row>
    <row r="10" spans="2:10" x14ac:dyDescent="0.35">
      <c r="B10" s="4">
        <v>7</v>
      </c>
      <c r="C10" s="9" t="s">
        <v>90</v>
      </c>
      <c r="D10" s="9">
        <v>2</v>
      </c>
      <c r="E10" s="11" t="s">
        <v>187</v>
      </c>
      <c r="F10" s="1" t="s">
        <v>188</v>
      </c>
      <c r="G10" s="5"/>
    </row>
    <row r="11" spans="2:10" x14ac:dyDescent="0.35">
      <c r="B11" s="4">
        <v>8</v>
      </c>
      <c r="C11" s="9" t="s">
        <v>116</v>
      </c>
      <c r="D11" s="9">
        <v>2</v>
      </c>
      <c r="E11" s="11" t="s">
        <v>187</v>
      </c>
      <c r="F11" s="1" t="s">
        <v>192</v>
      </c>
      <c r="G11" s="5"/>
    </row>
    <row r="12" spans="2:10" x14ac:dyDescent="0.35">
      <c r="B12" s="4">
        <v>9</v>
      </c>
      <c r="C12" s="9" t="s">
        <v>118</v>
      </c>
      <c r="D12" s="9">
        <v>1</v>
      </c>
      <c r="E12" s="11" t="s">
        <v>181</v>
      </c>
      <c r="F12" s="1" t="s">
        <v>194</v>
      </c>
      <c r="G12" s="5"/>
    </row>
    <row r="13" spans="2:10" x14ac:dyDescent="0.35">
      <c r="B13" s="4">
        <v>10</v>
      </c>
      <c r="C13" s="9" t="s">
        <v>34</v>
      </c>
      <c r="D13" s="9">
        <v>1</v>
      </c>
      <c r="E13" s="11" t="s">
        <v>181</v>
      </c>
      <c r="F13" s="1" t="s">
        <v>194</v>
      </c>
      <c r="G13" s="5"/>
    </row>
    <row r="14" spans="2:10" x14ac:dyDescent="0.35">
      <c r="B14" s="4">
        <v>11</v>
      </c>
      <c r="C14" s="9" t="s">
        <v>109</v>
      </c>
      <c r="D14" s="9">
        <v>1</v>
      </c>
      <c r="E14" s="11" t="s">
        <v>182</v>
      </c>
      <c r="F14" s="1" t="s">
        <v>183</v>
      </c>
      <c r="G14" s="5"/>
    </row>
    <row r="15" spans="2:10" x14ac:dyDescent="0.35">
      <c r="B15" s="4">
        <v>12</v>
      </c>
      <c r="C15" s="9" t="s">
        <v>117</v>
      </c>
      <c r="D15" s="9">
        <v>1</v>
      </c>
      <c r="E15" s="11" t="s">
        <v>181</v>
      </c>
      <c r="F15" s="1" t="s">
        <v>194</v>
      </c>
      <c r="G15" s="5"/>
    </row>
    <row r="16" spans="2:10" x14ac:dyDescent="0.35">
      <c r="B16" s="4">
        <v>13</v>
      </c>
      <c r="C16" s="9" t="s">
        <v>21</v>
      </c>
      <c r="D16" s="9">
        <v>1</v>
      </c>
      <c r="E16" s="11" t="s">
        <v>182</v>
      </c>
      <c r="F16" s="1" t="s">
        <v>183</v>
      </c>
      <c r="G16" s="5"/>
    </row>
    <row r="17" spans="2:7" x14ac:dyDescent="0.35">
      <c r="B17" s="4">
        <v>14</v>
      </c>
      <c r="C17" s="9" t="s">
        <v>71</v>
      </c>
      <c r="D17" s="9">
        <v>1</v>
      </c>
      <c r="E17" s="11" t="s">
        <v>182</v>
      </c>
      <c r="F17" s="1" t="s">
        <v>183</v>
      </c>
      <c r="G17" s="5"/>
    </row>
    <row r="18" spans="2:7" x14ac:dyDescent="0.35">
      <c r="B18" s="4">
        <v>15</v>
      </c>
      <c r="C18" s="9" t="s">
        <v>30</v>
      </c>
      <c r="D18" s="9">
        <v>2</v>
      </c>
      <c r="E18" s="11" t="s">
        <v>187</v>
      </c>
      <c r="F18" s="1" t="s">
        <v>192</v>
      </c>
      <c r="G18" s="5"/>
    </row>
    <row r="19" spans="2:7" x14ac:dyDescent="0.35">
      <c r="B19" s="4">
        <v>16</v>
      </c>
      <c r="C19" s="9" t="s">
        <v>211</v>
      </c>
      <c r="D19" s="9">
        <v>1</v>
      </c>
      <c r="E19" s="11" t="e">
        <v>#N/A</v>
      </c>
      <c r="F19" s="1" t="e">
        <v>#N/A</v>
      </c>
      <c r="G19" s="5"/>
    </row>
    <row r="20" spans="2:7" x14ac:dyDescent="0.35">
      <c r="B20" s="4">
        <v>17</v>
      </c>
      <c r="C20" s="9" t="s">
        <v>41</v>
      </c>
      <c r="D20" s="9">
        <v>2</v>
      </c>
      <c r="E20" s="11" t="s">
        <v>187</v>
      </c>
      <c r="F20" s="1" t="s">
        <v>192</v>
      </c>
      <c r="G20" s="5"/>
    </row>
    <row r="21" spans="2:7" x14ac:dyDescent="0.35">
      <c r="B21" s="4">
        <v>18</v>
      </c>
      <c r="C21" s="9" t="s">
        <v>48</v>
      </c>
      <c r="D21" s="9">
        <v>2</v>
      </c>
      <c r="E21" s="11" t="s">
        <v>187</v>
      </c>
      <c r="F21" s="1" t="s">
        <v>188</v>
      </c>
      <c r="G21" s="5"/>
    </row>
    <row r="22" spans="2:7" x14ac:dyDescent="0.35">
      <c r="B22" s="4">
        <v>19</v>
      </c>
      <c r="C22" s="9" t="s">
        <v>99</v>
      </c>
      <c r="D22" s="9">
        <v>2</v>
      </c>
      <c r="E22" s="11" t="s">
        <v>187</v>
      </c>
      <c r="F22" s="1" t="s">
        <v>188</v>
      </c>
      <c r="G22" s="5"/>
    </row>
    <row r="23" spans="2:7" x14ac:dyDescent="0.35">
      <c r="B23" s="4">
        <v>20</v>
      </c>
      <c r="C23" s="9" t="s">
        <v>67</v>
      </c>
      <c r="D23" s="9">
        <v>2</v>
      </c>
      <c r="E23" s="11" t="s">
        <v>187</v>
      </c>
      <c r="F23" s="1" t="s">
        <v>188</v>
      </c>
      <c r="G23" s="5"/>
    </row>
    <row r="24" spans="2:7" x14ac:dyDescent="0.35">
      <c r="B24" s="4">
        <v>21</v>
      </c>
      <c r="C24" s="9" t="s">
        <v>11</v>
      </c>
      <c r="D24" s="9">
        <v>1</v>
      </c>
      <c r="E24" s="11" t="s">
        <v>182</v>
      </c>
      <c r="F24" s="1" t="s">
        <v>183</v>
      </c>
      <c r="G24" s="5"/>
    </row>
    <row r="25" spans="2:7" x14ac:dyDescent="0.35">
      <c r="B25" s="4">
        <v>22</v>
      </c>
      <c r="C25" s="9" t="s">
        <v>15</v>
      </c>
      <c r="D25" s="9">
        <v>1</v>
      </c>
      <c r="E25" s="11" t="s">
        <v>181</v>
      </c>
      <c r="F25" s="1" t="s">
        <v>194</v>
      </c>
      <c r="G25" s="5"/>
    </row>
    <row r="26" spans="2:7" x14ac:dyDescent="0.35">
      <c r="B26" s="4">
        <v>23</v>
      </c>
      <c r="C26" s="9" t="s">
        <v>75</v>
      </c>
      <c r="D26" s="9">
        <v>1</v>
      </c>
      <c r="E26" s="11" t="s">
        <v>181</v>
      </c>
      <c r="F26" s="1" t="s">
        <v>194</v>
      </c>
      <c r="G26" s="5"/>
    </row>
    <row r="27" spans="2:7" x14ac:dyDescent="0.35">
      <c r="B27" s="4">
        <v>24</v>
      </c>
      <c r="C27" s="9" t="s">
        <v>87</v>
      </c>
      <c r="D27" s="9">
        <v>1</v>
      </c>
      <c r="E27" s="11" t="s">
        <v>181</v>
      </c>
      <c r="F27" s="1" t="s">
        <v>194</v>
      </c>
      <c r="G27" s="5"/>
    </row>
    <row r="28" spans="2:7" x14ac:dyDescent="0.35">
      <c r="B28" s="4">
        <v>25</v>
      </c>
      <c r="C28" s="9" t="s">
        <v>161</v>
      </c>
      <c r="D28" s="9">
        <v>1</v>
      </c>
      <c r="E28" s="11" t="s">
        <v>182</v>
      </c>
      <c r="F28" s="1" t="s">
        <v>183</v>
      </c>
      <c r="G28" s="5"/>
    </row>
    <row r="29" spans="2:7" x14ac:dyDescent="0.35">
      <c r="B29" s="4">
        <v>26</v>
      </c>
      <c r="C29" s="9" t="s">
        <v>130</v>
      </c>
      <c r="D29" s="9">
        <v>1</v>
      </c>
      <c r="E29" s="11" t="s">
        <v>182</v>
      </c>
      <c r="F29" s="1" t="s">
        <v>183</v>
      </c>
      <c r="G29" s="5"/>
    </row>
    <row r="30" spans="2:7" x14ac:dyDescent="0.35">
      <c r="B30" s="4">
        <v>27</v>
      </c>
      <c r="C30" s="9" t="s">
        <v>31</v>
      </c>
      <c r="D30" s="9">
        <v>2</v>
      </c>
      <c r="E30" s="11" t="s">
        <v>187</v>
      </c>
      <c r="F30" s="1" t="s">
        <v>192</v>
      </c>
      <c r="G30" s="5"/>
    </row>
    <row r="31" spans="2:7" x14ac:dyDescent="0.35">
      <c r="B31" s="4">
        <v>28</v>
      </c>
      <c r="C31" s="9" t="s">
        <v>113</v>
      </c>
      <c r="D31" s="9">
        <v>1</v>
      </c>
      <c r="E31" s="11" t="s">
        <v>182</v>
      </c>
      <c r="F31" s="1" t="s">
        <v>183</v>
      </c>
      <c r="G31" s="5"/>
    </row>
    <row r="32" spans="2:7" x14ac:dyDescent="0.35">
      <c r="B32" s="4">
        <v>29</v>
      </c>
      <c r="C32" s="9" t="s">
        <v>94</v>
      </c>
      <c r="D32" s="9">
        <v>1</v>
      </c>
      <c r="E32" s="11" t="s">
        <v>182</v>
      </c>
      <c r="F32" s="1" t="s">
        <v>183</v>
      </c>
      <c r="G32" s="5"/>
    </row>
    <row r="33" spans="2:7" x14ac:dyDescent="0.35">
      <c r="B33" s="4">
        <v>30</v>
      </c>
      <c r="C33" s="9" t="s">
        <v>27</v>
      </c>
      <c r="D33" s="9">
        <v>1</v>
      </c>
      <c r="E33" s="11" t="s">
        <v>182</v>
      </c>
      <c r="F33" s="1" t="s">
        <v>183</v>
      </c>
      <c r="G33" s="5"/>
    </row>
    <row r="34" spans="2:7" x14ac:dyDescent="0.35">
      <c r="B34" s="4">
        <v>31</v>
      </c>
      <c r="C34" s="9" t="s">
        <v>119</v>
      </c>
      <c r="D34" s="9">
        <v>1</v>
      </c>
      <c r="E34" s="11" t="s">
        <v>182</v>
      </c>
      <c r="F34" s="1" t="s">
        <v>183</v>
      </c>
      <c r="G34" s="5"/>
    </row>
    <row r="35" spans="2:7" x14ac:dyDescent="0.35">
      <c r="B35" s="4">
        <v>32</v>
      </c>
      <c r="C35" s="9" t="s">
        <v>47</v>
      </c>
      <c r="D35" s="9">
        <v>2</v>
      </c>
      <c r="E35" s="11" t="s">
        <v>187</v>
      </c>
      <c r="F35" s="1" t="s">
        <v>188</v>
      </c>
      <c r="G35" s="5"/>
    </row>
    <row r="36" spans="2:7" x14ac:dyDescent="0.35">
      <c r="B36" s="4">
        <v>33</v>
      </c>
      <c r="C36" s="9" t="s">
        <v>73</v>
      </c>
      <c r="D36" s="9">
        <v>2</v>
      </c>
      <c r="E36" s="11" t="s">
        <v>187</v>
      </c>
      <c r="F36" s="1" t="s">
        <v>188</v>
      </c>
      <c r="G36" s="5"/>
    </row>
    <row r="37" spans="2:7" x14ac:dyDescent="0.35">
      <c r="B37" s="4">
        <v>34</v>
      </c>
      <c r="C37" s="9" t="s">
        <v>212</v>
      </c>
      <c r="D37" s="9">
        <v>2</v>
      </c>
      <c r="E37" s="11" t="e">
        <v>#N/A</v>
      </c>
      <c r="F37" s="1" t="e">
        <v>#N/A</v>
      </c>
      <c r="G37" s="5"/>
    </row>
    <row r="38" spans="2:7" x14ac:dyDescent="0.35">
      <c r="B38" s="4">
        <v>35</v>
      </c>
      <c r="C38" s="9" t="s">
        <v>85</v>
      </c>
      <c r="D38" s="9">
        <v>2</v>
      </c>
      <c r="E38" s="11" t="s">
        <v>187</v>
      </c>
      <c r="F38" s="1" t="s">
        <v>188</v>
      </c>
      <c r="G38" s="5"/>
    </row>
    <row r="39" spans="2:7" x14ac:dyDescent="0.35">
      <c r="B39" s="4">
        <v>36</v>
      </c>
      <c r="C39" s="9" t="s">
        <v>103</v>
      </c>
      <c r="D39" s="9">
        <v>2</v>
      </c>
      <c r="E39" s="11" t="s">
        <v>187</v>
      </c>
      <c r="F39" s="1" t="s">
        <v>188</v>
      </c>
      <c r="G39" s="5"/>
    </row>
    <row r="40" spans="2:7" x14ac:dyDescent="0.35">
      <c r="B40" s="4">
        <v>37</v>
      </c>
      <c r="C40" s="9" t="s">
        <v>59</v>
      </c>
      <c r="D40" s="9">
        <v>1</v>
      </c>
      <c r="E40" s="11" t="s">
        <v>187</v>
      </c>
      <c r="F40" s="1" t="s">
        <v>188</v>
      </c>
      <c r="G40" s="5"/>
    </row>
    <row r="41" spans="2:7" x14ac:dyDescent="0.35">
      <c r="B41" s="4">
        <v>38</v>
      </c>
      <c r="C41" s="9" t="s">
        <v>110</v>
      </c>
      <c r="D41" s="9">
        <v>2</v>
      </c>
      <c r="E41" s="11" t="s">
        <v>187</v>
      </c>
      <c r="F41" s="1" t="s">
        <v>188</v>
      </c>
      <c r="G41" s="5"/>
    </row>
    <row r="42" spans="2:7" x14ac:dyDescent="0.35">
      <c r="B42" s="4">
        <v>39</v>
      </c>
      <c r="C42" s="9" t="s">
        <v>23</v>
      </c>
      <c r="D42" s="9">
        <v>2</v>
      </c>
      <c r="E42" s="11" t="s">
        <v>187</v>
      </c>
      <c r="F42" s="1" t="s">
        <v>192</v>
      </c>
      <c r="G42" s="5"/>
    </row>
    <row r="43" spans="2:7" x14ac:dyDescent="0.35">
      <c r="B43" s="4">
        <v>40</v>
      </c>
      <c r="C43" s="9" t="s">
        <v>88</v>
      </c>
      <c r="D43" s="9">
        <v>2</v>
      </c>
      <c r="E43" s="11" t="s">
        <v>187</v>
      </c>
      <c r="F43" s="1" t="s">
        <v>192</v>
      </c>
      <c r="G43" s="5"/>
    </row>
    <row r="44" spans="2:7" x14ac:dyDescent="0.35">
      <c r="B44" s="4">
        <v>41</v>
      </c>
      <c r="C44" s="9" t="s">
        <v>24</v>
      </c>
      <c r="D44" s="9">
        <v>1</v>
      </c>
      <c r="E44" s="11" t="s">
        <v>182</v>
      </c>
      <c r="F44" s="1" t="s">
        <v>183</v>
      </c>
      <c r="G44" s="5"/>
    </row>
    <row r="45" spans="2:7" x14ac:dyDescent="0.35">
      <c r="B45" s="4">
        <v>42</v>
      </c>
      <c r="C45" s="9" t="s">
        <v>160</v>
      </c>
      <c r="D45" s="9">
        <v>1</v>
      </c>
      <c r="E45" s="11" t="s">
        <v>182</v>
      </c>
      <c r="F45" s="1" t="s">
        <v>183</v>
      </c>
      <c r="G45" s="5"/>
    </row>
    <row r="46" spans="2:7" x14ac:dyDescent="0.35">
      <c r="B46" s="4">
        <v>43</v>
      </c>
      <c r="C46" s="9" t="s">
        <v>148</v>
      </c>
      <c r="D46" s="9">
        <v>1</v>
      </c>
      <c r="E46" s="11" t="s">
        <v>182</v>
      </c>
      <c r="F46" s="1" t="s">
        <v>183</v>
      </c>
      <c r="G46" s="5"/>
    </row>
    <row r="47" spans="2:7" x14ac:dyDescent="0.35">
      <c r="B47" s="4">
        <v>44</v>
      </c>
      <c r="C47" s="9" t="s">
        <v>213</v>
      </c>
      <c r="D47" s="9">
        <v>1</v>
      </c>
      <c r="E47" s="11" t="e">
        <v>#N/A</v>
      </c>
      <c r="F47" s="1" t="e">
        <v>#N/A</v>
      </c>
      <c r="G47" s="5"/>
    </row>
    <row r="48" spans="2:7" x14ac:dyDescent="0.35">
      <c r="B48" s="4">
        <v>45</v>
      </c>
      <c r="C48" s="9" t="s">
        <v>39</v>
      </c>
      <c r="D48" s="9">
        <v>1</v>
      </c>
      <c r="E48" s="11" t="s">
        <v>182</v>
      </c>
      <c r="F48" s="1" t="s">
        <v>183</v>
      </c>
      <c r="G48" s="5"/>
    </row>
    <row r="49" spans="2:7" x14ac:dyDescent="0.35">
      <c r="B49" s="4">
        <v>46</v>
      </c>
      <c r="C49" s="9" t="s">
        <v>86</v>
      </c>
      <c r="D49" s="9">
        <v>1</v>
      </c>
      <c r="E49" s="11" t="s">
        <v>181</v>
      </c>
      <c r="F49" s="1" t="s">
        <v>194</v>
      </c>
      <c r="G49" s="5"/>
    </row>
    <row r="50" spans="2:7" x14ac:dyDescent="0.35">
      <c r="B50" s="4">
        <v>47</v>
      </c>
      <c r="C50" s="9" t="s">
        <v>145</v>
      </c>
      <c r="D50" s="9">
        <v>1</v>
      </c>
      <c r="E50" s="11" t="s">
        <v>181</v>
      </c>
      <c r="F50" s="1" t="s">
        <v>194</v>
      </c>
      <c r="G50" s="5"/>
    </row>
    <row r="51" spans="2:7" x14ac:dyDescent="0.35">
      <c r="B51" s="4">
        <v>48</v>
      </c>
      <c r="C51" s="9" t="s">
        <v>108</v>
      </c>
      <c r="D51" s="9">
        <v>1</v>
      </c>
      <c r="E51" s="11" t="s">
        <v>182</v>
      </c>
      <c r="F51" s="1" t="s">
        <v>183</v>
      </c>
      <c r="G51" s="5"/>
    </row>
    <row r="52" spans="2:7" x14ac:dyDescent="0.35">
      <c r="B52" s="4">
        <v>49</v>
      </c>
      <c r="C52" s="9" t="s">
        <v>151</v>
      </c>
      <c r="D52" s="9">
        <v>1</v>
      </c>
      <c r="E52" s="11" t="s">
        <v>182</v>
      </c>
      <c r="F52" s="1" t="s">
        <v>183</v>
      </c>
      <c r="G52" s="5"/>
    </row>
    <row r="53" spans="2:7" x14ac:dyDescent="0.35">
      <c r="B53" s="4">
        <v>50</v>
      </c>
      <c r="C53" s="9" t="s">
        <v>135</v>
      </c>
      <c r="D53" s="9">
        <v>2</v>
      </c>
      <c r="E53" s="11" t="s">
        <v>187</v>
      </c>
      <c r="F53" s="1" t="s">
        <v>188</v>
      </c>
      <c r="G53" s="5"/>
    </row>
    <row r="54" spans="2:7" x14ac:dyDescent="0.35">
      <c r="B54" s="4">
        <v>51</v>
      </c>
      <c r="C54" s="9" t="s">
        <v>125</v>
      </c>
      <c r="D54" s="9">
        <v>2</v>
      </c>
      <c r="E54" s="11" t="s">
        <v>187</v>
      </c>
      <c r="F54" s="1" t="s">
        <v>188</v>
      </c>
      <c r="G54" s="5"/>
    </row>
    <row r="55" spans="2:7" x14ac:dyDescent="0.35">
      <c r="B55" s="4">
        <v>52</v>
      </c>
      <c r="C55" s="9" t="s">
        <v>33</v>
      </c>
      <c r="D55" s="9">
        <v>2</v>
      </c>
      <c r="E55" s="11" t="s">
        <v>187</v>
      </c>
      <c r="F55" s="1" t="s">
        <v>188</v>
      </c>
      <c r="G55" s="5"/>
    </row>
    <row r="56" spans="2:7" x14ac:dyDescent="0.35">
      <c r="B56" s="4">
        <v>53</v>
      </c>
      <c r="C56" s="9" t="s">
        <v>91</v>
      </c>
      <c r="D56" s="9">
        <v>2</v>
      </c>
      <c r="E56" s="11" t="s">
        <v>187</v>
      </c>
      <c r="F56" s="1" t="s">
        <v>188</v>
      </c>
      <c r="G56" s="5"/>
    </row>
    <row r="57" spans="2:7" x14ac:dyDescent="0.35">
      <c r="B57" s="4">
        <v>54</v>
      </c>
      <c r="C57" s="9" t="s">
        <v>124</v>
      </c>
      <c r="D57" s="9">
        <v>2</v>
      </c>
      <c r="E57" s="11" t="s">
        <v>187</v>
      </c>
      <c r="F57" s="1" t="s">
        <v>188</v>
      </c>
      <c r="G57" s="5"/>
    </row>
    <row r="58" spans="2:7" x14ac:dyDescent="0.35">
      <c r="B58" s="4">
        <v>55</v>
      </c>
      <c r="C58" s="9" t="s">
        <v>77</v>
      </c>
      <c r="D58" s="9">
        <v>2</v>
      </c>
      <c r="E58" s="11" t="s">
        <v>187</v>
      </c>
      <c r="F58" s="1" t="s">
        <v>192</v>
      </c>
      <c r="G58" s="5"/>
    </row>
    <row r="59" spans="2:7" x14ac:dyDescent="0.35">
      <c r="B59" s="4">
        <v>56</v>
      </c>
      <c r="C59" s="9" t="s">
        <v>154</v>
      </c>
      <c r="D59" s="9">
        <v>2</v>
      </c>
      <c r="E59" s="11" t="s">
        <v>187</v>
      </c>
      <c r="F59" s="1" t="s">
        <v>192</v>
      </c>
      <c r="G59" s="5"/>
    </row>
    <row r="60" spans="2:7" x14ac:dyDescent="0.35">
      <c r="B60" s="4">
        <v>57</v>
      </c>
      <c r="C60" s="9" t="s">
        <v>12</v>
      </c>
      <c r="D60" s="9">
        <v>1</v>
      </c>
      <c r="E60" s="11" t="s">
        <v>182</v>
      </c>
      <c r="F60" s="1" t="s">
        <v>183</v>
      </c>
      <c r="G60" s="5"/>
    </row>
    <row r="61" spans="2:7" x14ac:dyDescent="0.35">
      <c r="B61" s="4">
        <v>58</v>
      </c>
      <c r="C61" s="9" t="s">
        <v>10</v>
      </c>
      <c r="D61" s="9">
        <v>2</v>
      </c>
      <c r="E61" s="11" t="s">
        <v>187</v>
      </c>
      <c r="F61" s="1" t="s">
        <v>192</v>
      </c>
      <c r="G61" s="5"/>
    </row>
    <row r="62" spans="2:7" x14ac:dyDescent="0.35">
      <c r="B62" s="4">
        <v>59</v>
      </c>
      <c r="C62" s="9" t="s">
        <v>66</v>
      </c>
      <c r="D62" s="9">
        <v>1</v>
      </c>
      <c r="E62" s="11" t="s">
        <v>181</v>
      </c>
      <c r="F62" s="1" t="s">
        <v>194</v>
      </c>
      <c r="G62" s="5"/>
    </row>
    <row r="63" spans="2:7" x14ac:dyDescent="0.35">
      <c r="B63" s="4">
        <v>60</v>
      </c>
      <c r="C63" s="9" t="s">
        <v>214</v>
      </c>
      <c r="D63" s="9">
        <v>1</v>
      </c>
      <c r="E63" s="11" t="e">
        <v>#N/A</v>
      </c>
      <c r="F63" s="1" t="e">
        <v>#N/A</v>
      </c>
      <c r="G63" s="5"/>
    </row>
    <row r="64" spans="2:7" x14ac:dyDescent="0.35">
      <c r="B64" s="4">
        <v>61</v>
      </c>
      <c r="C64" s="9" t="s">
        <v>52</v>
      </c>
      <c r="D64" s="9">
        <v>1</v>
      </c>
      <c r="E64" s="11" t="s">
        <v>182</v>
      </c>
      <c r="F64" s="1" t="s">
        <v>183</v>
      </c>
      <c r="G64" s="5"/>
    </row>
    <row r="65" spans="2:7" x14ac:dyDescent="0.35">
      <c r="B65" s="4">
        <v>62</v>
      </c>
      <c r="C65" s="9" t="s">
        <v>215</v>
      </c>
      <c r="D65" s="9">
        <v>2</v>
      </c>
      <c r="E65" s="11" t="e">
        <v>#N/A</v>
      </c>
      <c r="F65" s="1" t="e">
        <v>#N/A</v>
      </c>
      <c r="G65" s="5"/>
    </row>
    <row r="66" spans="2:7" x14ac:dyDescent="0.35">
      <c r="B66" s="4">
        <v>63</v>
      </c>
      <c r="C66" s="9" t="s">
        <v>129</v>
      </c>
      <c r="D66" s="9">
        <v>1</v>
      </c>
      <c r="E66" s="11" t="s">
        <v>182</v>
      </c>
      <c r="F66" s="1" t="s">
        <v>183</v>
      </c>
      <c r="G66" s="5"/>
    </row>
    <row r="67" spans="2:7" x14ac:dyDescent="0.35">
      <c r="B67" s="4">
        <v>64</v>
      </c>
      <c r="C67" s="9" t="s">
        <v>127</v>
      </c>
      <c r="D67" s="9">
        <v>1</v>
      </c>
      <c r="E67" s="11" t="s">
        <v>182</v>
      </c>
      <c r="F67" s="1" t="s">
        <v>203</v>
      </c>
      <c r="G67" s="5"/>
    </row>
    <row r="68" spans="2:7" x14ac:dyDescent="0.35">
      <c r="B68" s="4">
        <v>65</v>
      </c>
      <c r="C68" s="9" t="s">
        <v>104</v>
      </c>
      <c r="D68" s="9">
        <v>1</v>
      </c>
      <c r="E68" s="11" t="s">
        <v>182</v>
      </c>
      <c r="F68" s="1" t="s">
        <v>183</v>
      </c>
      <c r="G68" s="5"/>
    </row>
    <row r="69" spans="2:7" x14ac:dyDescent="0.35">
      <c r="B69" s="4">
        <v>66</v>
      </c>
      <c r="C69" s="9" t="s">
        <v>37</v>
      </c>
      <c r="D69" s="9">
        <v>2</v>
      </c>
      <c r="E69" s="11" t="s">
        <v>187</v>
      </c>
      <c r="F69" s="1" t="s">
        <v>188</v>
      </c>
      <c r="G69" s="5"/>
    </row>
    <row r="70" spans="2:7" x14ac:dyDescent="0.35">
      <c r="B70" s="4">
        <v>67</v>
      </c>
      <c r="C70" s="9" t="s">
        <v>126</v>
      </c>
      <c r="D70" s="9">
        <v>2</v>
      </c>
      <c r="E70" s="11" t="s">
        <v>187</v>
      </c>
      <c r="F70" s="1" t="s">
        <v>188</v>
      </c>
      <c r="G70" s="5"/>
    </row>
    <row r="71" spans="2:7" x14ac:dyDescent="0.35">
      <c r="B71" s="4">
        <v>68</v>
      </c>
      <c r="C71" s="9" t="s">
        <v>216</v>
      </c>
      <c r="D71" s="9">
        <v>2</v>
      </c>
      <c r="E71" s="11" t="e">
        <v>#N/A</v>
      </c>
      <c r="F71" s="1" t="e">
        <v>#N/A</v>
      </c>
      <c r="G71" s="5"/>
    </row>
    <row r="72" spans="2:7" x14ac:dyDescent="0.35">
      <c r="B72" s="4">
        <v>69</v>
      </c>
      <c r="C72" s="9" t="s">
        <v>164</v>
      </c>
      <c r="D72" s="9">
        <v>1</v>
      </c>
      <c r="E72" s="11" t="s">
        <v>182</v>
      </c>
      <c r="F72" s="1" t="s">
        <v>183</v>
      </c>
      <c r="G72" s="5"/>
    </row>
    <row r="73" spans="2:7" x14ac:dyDescent="0.35">
      <c r="B73" s="4">
        <v>70</v>
      </c>
      <c r="C73" s="9" t="s">
        <v>143</v>
      </c>
      <c r="D73" s="9">
        <v>1</v>
      </c>
      <c r="E73" s="11" t="s">
        <v>181</v>
      </c>
      <c r="F73" s="1" t="s">
        <v>194</v>
      </c>
      <c r="G73" s="5"/>
    </row>
    <row r="74" spans="2:7" x14ac:dyDescent="0.35">
      <c r="B74" s="4">
        <v>71</v>
      </c>
      <c r="C74" s="9" t="s">
        <v>76</v>
      </c>
      <c r="D74" s="9">
        <v>1</v>
      </c>
      <c r="E74" s="11" t="s">
        <v>182</v>
      </c>
      <c r="F74" s="1" t="s">
        <v>183</v>
      </c>
      <c r="G74" s="5"/>
    </row>
    <row r="75" spans="2:7" x14ac:dyDescent="0.35">
      <c r="B75" s="4">
        <v>72</v>
      </c>
      <c r="C75" s="9" t="s">
        <v>69</v>
      </c>
      <c r="D75" s="9">
        <v>2</v>
      </c>
      <c r="E75" s="11" t="s">
        <v>187</v>
      </c>
      <c r="F75" s="1" t="s">
        <v>192</v>
      </c>
      <c r="G75" s="5"/>
    </row>
    <row r="76" spans="2:7" x14ac:dyDescent="0.35">
      <c r="B76" s="4">
        <v>73</v>
      </c>
      <c r="C76" s="9" t="s">
        <v>168</v>
      </c>
      <c r="D76" s="9">
        <v>2</v>
      </c>
      <c r="E76" s="11" t="s">
        <v>187</v>
      </c>
      <c r="F76" s="1" t="s">
        <v>192</v>
      </c>
      <c r="G76" s="5"/>
    </row>
    <row r="77" spans="2:7" x14ac:dyDescent="0.35">
      <c r="B77" s="4">
        <v>74</v>
      </c>
      <c r="C77" s="9" t="s">
        <v>56</v>
      </c>
      <c r="D77" s="9">
        <v>1</v>
      </c>
      <c r="E77" s="11" t="s">
        <v>181</v>
      </c>
      <c r="F77" s="1" t="s">
        <v>194</v>
      </c>
      <c r="G77" s="5"/>
    </row>
    <row r="78" spans="2:7" x14ac:dyDescent="0.35">
      <c r="B78" s="4">
        <v>75</v>
      </c>
      <c r="C78" s="9" t="s">
        <v>136</v>
      </c>
      <c r="D78" s="9">
        <v>1</v>
      </c>
      <c r="E78" s="11" t="s">
        <v>182</v>
      </c>
      <c r="F78" s="1" t="s">
        <v>194</v>
      </c>
      <c r="G78" s="5"/>
    </row>
    <row r="79" spans="2:7" x14ac:dyDescent="0.35">
      <c r="B79" s="4">
        <v>76</v>
      </c>
      <c r="C79" s="9" t="s">
        <v>169</v>
      </c>
      <c r="D79" s="9">
        <v>1</v>
      </c>
      <c r="E79" s="11" t="s">
        <v>181</v>
      </c>
      <c r="F79" s="1" t="s">
        <v>194</v>
      </c>
      <c r="G79" s="5"/>
    </row>
    <row r="80" spans="2:7" x14ac:dyDescent="0.35">
      <c r="B80" s="4">
        <v>77</v>
      </c>
      <c r="C80" s="9" t="s">
        <v>98</v>
      </c>
      <c r="D80" s="9">
        <v>2</v>
      </c>
      <c r="E80" s="11" t="s">
        <v>187</v>
      </c>
      <c r="F80" s="1" t="s">
        <v>192</v>
      </c>
      <c r="G80" s="5"/>
    </row>
    <row r="81" spans="2:7" x14ac:dyDescent="0.35">
      <c r="B81" s="4">
        <v>78</v>
      </c>
      <c r="C81" s="9" t="s">
        <v>138</v>
      </c>
      <c r="D81" s="9">
        <v>2</v>
      </c>
      <c r="E81" s="11" t="s">
        <v>187</v>
      </c>
      <c r="F81" s="1" t="s">
        <v>192</v>
      </c>
      <c r="G81" s="5"/>
    </row>
    <row r="82" spans="2:7" x14ac:dyDescent="0.35">
      <c r="B82" s="4">
        <v>79</v>
      </c>
      <c r="C82" s="9" t="s">
        <v>74</v>
      </c>
      <c r="D82" s="9">
        <v>1</v>
      </c>
      <c r="E82" s="11" t="s">
        <v>182</v>
      </c>
      <c r="F82" s="1" t="s">
        <v>183</v>
      </c>
      <c r="G82" s="5"/>
    </row>
    <row r="83" spans="2:7" x14ac:dyDescent="0.35">
      <c r="B83" s="4">
        <v>80</v>
      </c>
      <c r="C83" s="9" t="s">
        <v>6</v>
      </c>
      <c r="D83" s="9">
        <v>2</v>
      </c>
      <c r="E83" s="11" t="s">
        <v>187</v>
      </c>
      <c r="F83" s="1" t="s">
        <v>188</v>
      </c>
      <c r="G83" s="5"/>
    </row>
    <row r="84" spans="2:7" x14ac:dyDescent="0.35">
      <c r="B84" s="4">
        <v>81</v>
      </c>
      <c r="C84" s="9" t="s">
        <v>54</v>
      </c>
      <c r="D84" s="9">
        <v>2</v>
      </c>
      <c r="E84" s="11" t="s">
        <v>187</v>
      </c>
      <c r="F84" s="1" t="s">
        <v>192</v>
      </c>
      <c r="G84" s="5"/>
    </row>
    <row r="85" spans="2:7" x14ac:dyDescent="0.35">
      <c r="B85" s="4">
        <v>82</v>
      </c>
      <c r="C85" s="9" t="s">
        <v>217</v>
      </c>
      <c r="D85" s="9">
        <v>2</v>
      </c>
      <c r="E85" s="11" t="e">
        <v>#N/A</v>
      </c>
      <c r="F85" s="1" t="e">
        <v>#N/A</v>
      </c>
      <c r="G85" s="5"/>
    </row>
    <row r="86" spans="2:7" x14ac:dyDescent="0.35">
      <c r="B86" s="4">
        <v>83</v>
      </c>
      <c r="C86" s="9" t="s">
        <v>111</v>
      </c>
      <c r="D86" s="9">
        <v>2</v>
      </c>
      <c r="E86" s="11" t="s">
        <v>187</v>
      </c>
      <c r="F86" s="1" t="s">
        <v>192</v>
      </c>
      <c r="G86" s="5"/>
    </row>
    <row r="87" spans="2:7" x14ac:dyDescent="0.35">
      <c r="B87" s="4">
        <v>84</v>
      </c>
      <c r="C87" s="9" t="s">
        <v>9</v>
      </c>
      <c r="D87" s="9">
        <v>1</v>
      </c>
      <c r="E87" s="11" t="s">
        <v>181</v>
      </c>
      <c r="F87" s="1" t="s">
        <v>194</v>
      </c>
      <c r="G87" s="5"/>
    </row>
    <row r="88" spans="2:7" x14ac:dyDescent="0.35">
      <c r="B88" s="4">
        <v>85</v>
      </c>
      <c r="C88" s="9" t="s">
        <v>218</v>
      </c>
      <c r="D88" s="9">
        <v>1</v>
      </c>
      <c r="E88" s="11" t="e">
        <v>#N/A</v>
      </c>
      <c r="F88" s="1" t="e">
        <v>#N/A</v>
      </c>
      <c r="G88" s="5"/>
    </row>
    <row r="89" spans="2:7" x14ac:dyDescent="0.35">
      <c r="B89" s="4">
        <v>86</v>
      </c>
      <c r="C89" s="9" t="s">
        <v>36</v>
      </c>
      <c r="D89" s="9">
        <v>1</v>
      </c>
      <c r="E89" s="11" t="s">
        <v>182</v>
      </c>
      <c r="F89" s="1" t="s">
        <v>183</v>
      </c>
      <c r="G89" s="5"/>
    </row>
    <row r="90" spans="2:7" x14ac:dyDescent="0.35">
      <c r="B90" s="4">
        <v>87</v>
      </c>
      <c r="C90" s="9" t="s">
        <v>219</v>
      </c>
      <c r="D90" s="9">
        <v>1</v>
      </c>
      <c r="E90" s="11" t="e">
        <v>#N/A</v>
      </c>
      <c r="F90" s="1" t="e">
        <v>#N/A</v>
      </c>
      <c r="G90" s="5"/>
    </row>
    <row r="91" spans="2:7" x14ac:dyDescent="0.35">
      <c r="B91" s="4">
        <v>88</v>
      </c>
      <c r="C91" s="9" t="s">
        <v>100</v>
      </c>
      <c r="D91" s="9">
        <v>1</v>
      </c>
      <c r="E91" s="11" t="s">
        <v>182</v>
      </c>
      <c r="F91" s="1" t="s">
        <v>183</v>
      </c>
      <c r="G91" s="5"/>
    </row>
    <row r="92" spans="2:7" x14ac:dyDescent="0.35">
      <c r="B92" s="4">
        <v>89</v>
      </c>
      <c r="C92" s="9" t="s">
        <v>63</v>
      </c>
      <c r="D92" s="9">
        <v>2</v>
      </c>
      <c r="E92" s="11" t="s">
        <v>181</v>
      </c>
      <c r="F92" s="1" t="s">
        <v>194</v>
      </c>
      <c r="G92" s="5"/>
    </row>
    <row r="93" spans="2:7" x14ac:dyDescent="0.35">
      <c r="B93" s="4">
        <v>90</v>
      </c>
      <c r="C93" s="9" t="s">
        <v>115</v>
      </c>
      <c r="D93" s="9">
        <v>1</v>
      </c>
      <c r="E93" s="11" t="s">
        <v>182</v>
      </c>
      <c r="F93" s="1" t="s">
        <v>183</v>
      </c>
      <c r="G93" s="5"/>
    </row>
    <row r="94" spans="2:7" x14ac:dyDescent="0.35">
      <c r="B94" s="4">
        <v>91</v>
      </c>
      <c r="C94" s="9" t="s">
        <v>137</v>
      </c>
      <c r="D94" s="9">
        <v>2</v>
      </c>
      <c r="E94" s="11" t="s">
        <v>187</v>
      </c>
      <c r="F94" s="1" t="s">
        <v>192</v>
      </c>
      <c r="G94" s="5"/>
    </row>
    <row r="95" spans="2:7" x14ac:dyDescent="0.35">
      <c r="B95" s="4">
        <v>92</v>
      </c>
      <c r="C95" s="9" t="s">
        <v>13</v>
      </c>
      <c r="D95" s="9">
        <v>1</v>
      </c>
      <c r="E95" s="11" t="s">
        <v>187</v>
      </c>
      <c r="F95" s="1" t="s">
        <v>192</v>
      </c>
      <c r="G95" s="5"/>
    </row>
    <row r="96" spans="2:7" x14ac:dyDescent="0.35">
      <c r="B96" s="4">
        <v>93</v>
      </c>
      <c r="C96" s="9" t="s">
        <v>81</v>
      </c>
      <c r="D96" s="9">
        <v>2</v>
      </c>
      <c r="E96" s="11" t="s">
        <v>187</v>
      </c>
      <c r="F96" s="1" t="s">
        <v>192</v>
      </c>
      <c r="G96" s="5"/>
    </row>
    <row r="97" spans="2:7" x14ac:dyDescent="0.35">
      <c r="B97" s="4">
        <v>94</v>
      </c>
      <c r="C97" s="9" t="s">
        <v>152</v>
      </c>
      <c r="D97" s="9">
        <v>2</v>
      </c>
      <c r="E97" s="11" t="s">
        <v>187</v>
      </c>
      <c r="F97" s="1" t="s">
        <v>188</v>
      </c>
      <c r="G97" s="5"/>
    </row>
    <row r="98" spans="2:7" x14ac:dyDescent="0.35">
      <c r="B98" s="4">
        <v>95</v>
      </c>
      <c r="C98" s="9" t="s">
        <v>101</v>
      </c>
      <c r="D98" s="9">
        <v>1</v>
      </c>
      <c r="E98" s="11" t="s">
        <v>181</v>
      </c>
      <c r="F98" s="1" t="s">
        <v>194</v>
      </c>
      <c r="G98" s="5"/>
    </row>
    <row r="99" spans="2:7" x14ac:dyDescent="0.35">
      <c r="B99" s="4">
        <v>96</v>
      </c>
      <c r="C99" s="9" t="s">
        <v>165</v>
      </c>
      <c r="D99" s="9">
        <v>2</v>
      </c>
      <c r="E99" s="11" t="s">
        <v>187</v>
      </c>
      <c r="F99" s="1" t="s">
        <v>188</v>
      </c>
      <c r="G99" s="5"/>
    </row>
    <row r="100" spans="2:7" x14ac:dyDescent="0.35">
      <c r="B100" s="4">
        <v>97</v>
      </c>
      <c r="C100" s="9" t="s">
        <v>107</v>
      </c>
      <c r="D100" s="9">
        <v>1</v>
      </c>
      <c r="E100" s="11" t="s">
        <v>181</v>
      </c>
      <c r="F100" s="1" t="s">
        <v>194</v>
      </c>
      <c r="G100" s="5"/>
    </row>
    <row r="101" spans="2:7" x14ac:dyDescent="0.35">
      <c r="B101" s="4">
        <v>98</v>
      </c>
      <c r="C101" s="9" t="s">
        <v>158</v>
      </c>
      <c r="D101" s="9">
        <v>1</v>
      </c>
      <c r="E101" s="11" t="s">
        <v>182</v>
      </c>
      <c r="F101" s="1" t="s">
        <v>183</v>
      </c>
      <c r="G101" s="5"/>
    </row>
    <row r="102" spans="2:7" x14ac:dyDescent="0.35">
      <c r="B102" s="4">
        <v>99</v>
      </c>
      <c r="C102" s="9" t="s">
        <v>150</v>
      </c>
      <c r="D102" s="9">
        <v>2</v>
      </c>
      <c r="E102" s="11" t="s">
        <v>187</v>
      </c>
      <c r="F102" s="1" t="s">
        <v>188</v>
      </c>
      <c r="G102" s="5"/>
    </row>
    <row r="103" spans="2:7" x14ac:dyDescent="0.35">
      <c r="B103" s="4">
        <v>100</v>
      </c>
      <c r="C103" s="9" t="s">
        <v>139</v>
      </c>
      <c r="D103" s="9">
        <v>1</v>
      </c>
      <c r="E103" s="11" t="s">
        <v>182</v>
      </c>
      <c r="F103" s="1" t="s">
        <v>183</v>
      </c>
      <c r="G103" s="5"/>
    </row>
    <row r="104" spans="2:7" x14ac:dyDescent="0.35">
      <c r="B104" s="4">
        <v>101</v>
      </c>
      <c r="C104" s="9" t="s">
        <v>167</v>
      </c>
      <c r="D104" s="9">
        <v>1</v>
      </c>
      <c r="E104" s="11" t="s">
        <v>187</v>
      </c>
      <c r="F104" s="1" t="s">
        <v>192</v>
      </c>
      <c r="G104" s="5"/>
    </row>
    <row r="105" spans="2:7" x14ac:dyDescent="0.35">
      <c r="B105" s="4">
        <v>102</v>
      </c>
      <c r="C105" s="9" t="s">
        <v>16</v>
      </c>
      <c r="D105" s="9">
        <v>1</v>
      </c>
      <c r="E105" s="11" t="s">
        <v>182</v>
      </c>
      <c r="F105" s="1" t="s">
        <v>183</v>
      </c>
      <c r="G105" s="5"/>
    </row>
    <row r="106" spans="2:7" x14ac:dyDescent="0.35">
      <c r="B106" s="4">
        <v>103</v>
      </c>
      <c r="C106" s="9" t="s">
        <v>134</v>
      </c>
      <c r="D106" s="9">
        <v>1</v>
      </c>
      <c r="E106" s="11" t="s">
        <v>182</v>
      </c>
      <c r="F106" s="1" t="s">
        <v>183</v>
      </c>
      <c r="G106" s="5"/>
    </row>
    <row r="107" spans="2:7" x14ac:dyDescent="0.35">
      <c r="B107" s="4">
        <v>104</v>
      </c>
      <c r="C107" s="9" t="s">
        <v>156</v>
      </c>
      <c r="D107" s="9">
        <v>1</v>
      </c>
      <c r="E107" s="11" t="s">
        <v>181</v>
      </c>
      <c r="F107" s="1" t="s">
        <v>194</v>
      </c>
      <c r="G107" s="5"/>
    </row>
    <row r="108" spans="2:7" x14ac:dyDescent="0.35">
      <c r="B108" s="4">
        <v>105</v>
      </c>
      <c r="C108" s="9" t="s">
        <v>93</v>
      </c>
      <c r="D108" s="9">
        <v>2</v>
      </c>
      <c r="E108" s="11" t="s">
        <v>187</v>
      </c>
      <c r="F108" s="1" t="s">
        <v>192</v>
      </c>
      <c r="G108" s="5"/>
    </row>
    <row r="109" spans="2:7" x14ac:dyDescent="0.35">
      <c r="B109" s="4">
        <v>106</v>
      </c>
      <c r="C109" s="9" t="s">
        <v>170</v>
      </c>
      <c r="D109" s="9">
        <v>2</v>
      </c>
      <c r="E109" s="11" t="s">
        <v>187</v>
      </c>
      <c r="F109" s="1" t="s">
        <v>188</v>
      </c>
      <c r="G109" s="5"/>
    </row>
    <row r="110" spans="2:7" x14ac:dyDescent="0.35">
      <c r="B110" s="4">
        <v>107</v>
      </c>
      <c r="C110" s="9" t="s">
        <v>153</v>
      </c>
      <c r="D110" s="9">
        <v>1</v>
      </c>
      <c r="E110" s="11" t="s">
        <v>181</v>
      </c>
      <c r="F110" s="1" t="s">
        <v>194</v>
      </c>
      <c r="G110" s="5"/>
    </row>
    <row r="111" spans="2:7" x14ac:dyDescent="0.35">
      <c r="B111" s="4">
        <v>108</v>
      </c>
      <c r="C111" s="9" t="s">
        <v>140</v>
      </c>
      <c r="D111" s="9">
        <v>1</v>
      </c>
      <c r="E111" s="11" t="s">
        <v>182</v>
      </c>
      <c r="F111" s="1" t="s">
        <v>183</v>
      </c>
      <c r="G111" s="5"/>
    </row>
    <row r="112" spans="2:7" x14ac:dyDescent="0.35">
      <c r="B112" s="4">
        <v>109</v>
      </c>
      <c r="C112" s="9" t="s">
        <v>89</v>
      </c>
      <c r="D112" s="9">
        <v>2</v>
      </c>
      <c r="E112" s="11" t="s">
        <v>187</v>
      </c>
      <c r="F112" s="1" t="s">
        <v>188</v>
      </c>
      <c r="G112" s="5"/>
    </row>
    <row r="113" spans="2:7" x14ac:dyDescent="0.35">
      <c r="B113" s="4">
        <v>110</v>
      </c>
      <c r="C113" s="9" t="s">
        <v>44</v>
      </c>
      <c r="D113" s="9">
        <v>2</v>
      </c>
      <c r="E113" s="11" t="s">
        <v>187</v>
      </c>
      <c r="F113" s="1" t="s">
        <v>188</v>
      </c>
      <c r="G113" s="5"/>
    </row>
    <row r="114" spans="2:7" x14ac:dyDescent="0.35">
      <c r="B114" s="4">
        <v>111</v>
      </c>
      <c r="C114" s="9" t="s">
        <v>70</v>
      </c>
      <c r="D114" s="9">
        <v>1</v>
      </c>
      <c r="E114" s="11" t="s">
        <v>182</v>
      </c>
      <c r="F114" s="1" t="s">
        <v>183</v>
      </c>
      <c r="G114" s="5"/>
    </row>
    <row r="115" spans="2:7" x14ac:dyDescent="0.35">
      <c r="B115" s="4">
        <v>112</v>
      </c>
      <c r="C115" s="9" t="s">
        <v>132</v>
      </c>
      <c r="D115" s="9">
        <v>1</v>
      </c>
      <c r="E115" s="11" t="s">
        <v>181</v>
      </c>
      <c r="F115" s="1" t="s">
        <v>194</v>
      </c>
      <c r="G115" s="5"/>
    </row>
    <row r="116" spans="2:7" x14ac:dyDescent="0.35">
      <c r="B116" s="4">
        <v>113</v>
      </c>
      <c r="C116" s="9" t="s">
        <v>29</v>
      </c>
      <c r="D116" s="9">
        <v>1</v>
      </c>
      <c r="E116" s="11" t="s">
        <v>182</v>
      </c>
      <c r="F116" s="1" t="s">
        <v>183</v>
      </c>
      <c r="G116" s="5"/>
    </row>
    <row r="117" spans="2:7" x14ac:dyDescent="0.35">
      <c r="B117" s="4">
        <v>114</v>
      </c>
      <c r="C117" s="9" t="s">
        <v>25</v>
      </c>
      <c r="D117" s="9">
        <v>1</v>
      </c>
      <c r="E117" s="11" t="s">
        <v>182</v>
      </c>
      <c r="F117" s="1" t="s">
        <v>183</v>
      </c>
      <c r="G117" s="5"/>
    </row>
    <row r="118" spans="2:7" x14ac:dyDescent="0.35">
      <c r="B118" s="4">
        <v>115</v>
      </c>
      <c r="C118" s="9" t="s">
        <v>95</v>
      </c>
      <c r="D118" s="9">
        <v>2</v>
      </c>
      <c r="E118" s="11" t="s">
        <v>187</v>
      </c>
      <c r="F118" s="1" t="s">
        <v>192</v>
      </c>
      <c r="G118" s="5"/>
    </row>
    <row r="119" spans="2:7" x14ac:dyDescent="0.35">
      <c r="B119" s="4">
        <v>116</v>
      </c>
      <c r="C119" s="9" t="s">
        <v>102</v>
      </c>
      <c r="D119" s="9">
        <v>2</v>
      </c>
      <c r="E119" s="11" t="s">
        <v>187</v>
      </c>
      <c r="F119" s="1" t="s">
        <v>192</v>
      </c>
      <c r="G119" s="5"/>
    </row>
    <row r="120" spans="2:7" x14ac:dyDescent="0.35">
      <c r="B120" s="4">
        <v>117</v>
      </c>
      <c r="C120" s="9" t="s">
        <v>144</v>
      </c>
      <c r="D120" s="9">
        <v>1</v>
      </c>
      <c r="E120" s="11" t="s">
        <v>182</v>
      </c>
      <c r="F120" s="1" t="s">
        <v>183</v>
      </c>
      <c r="G120" s="5"/>
    </row>
    <row r="121" spans="2:7" x14ac:dyDescent="0.35">
      <c r="B121" s="4">
        <v>118</v>
      </c>
      <c r="C121" s="9" t="s">
        <v>46</v>
      </c>
      <c r="D121" s="9">
        <v>2</v>
      </c>
      <c r="E121" s="11" t="s">
        <v>187</v>
      </c>
      <c r="F121" s="1" t="s">
        <v>192</v>
      </c>
      <c r="G121" s="5"/>
    </row>
    <row r="122" spans="2:7" x14ac:dyDescent="0.35">
      <c r="B122" s="4">
        <v>119</v>
      </c>
      <c r="C122" s="9" t="s">
        <v>78</v>
      </c>
      <c r="D122" s="9">
        <v>2</v>
      </c>
      <c r="E122" s="11" t="s">
        <v>187</v>
      </c>
      <c r="F122" s="1" t="s">
        <v>188</v>
      </c>
      <c r="G122" s="5"/>
    </row>
    <row r="123" spans="2:7" x14ac:dyDescent="0.35">
      <c r="B123" s="4">
        <v>120</v>
      </c>
      <c r="C123" s="9" t="s">
        <v>123</v>
      </c>
      <c r="D123" s="9">
        <v>2</v>
      </c>
      <c r="E123" s="11" t="s">
        <v>187</v>
      </c>
      <c r="F123" s="1" t="s">
        <v>192</v>
      </c>
      <c r="G123" s="5"/>
    </row>
    <row r="124" spans="2:7" x14ac:dyDescent="0.35">
      <c r="B124" s="4">
        <v>121</v>
      </c>
      <c r="C124" s="9" t="s">
        <v>72</v>
      </c>
      <c r="D124" s="9">
        <v>2</v>
      </c>
      <c r="E124" s="11" t="s">
        <v>206</v>
      </c>
      <c r="F124" s="1" t="s">
        <v>203</v>
      </c>
      <c r="G124" s="5"/>
    </row>
    <row r="125" spans="2:7" x14ac:dyDescent="0.35">
      <c r="B125" s="4">
        <v>122</v>
      </c>
      <c r="C125" s="9" t="s">
        <v>149</v>
      </c>
      <c r="D125" s="9">
        <v>1</v>
      </c>
      <c r="E125" s="11" t="s">
        <v>181</v>
      </c>
      <c r="F125" s="1" t="s">
        <v>194</v>
      </c>
      <c r="G125" s="5"/>
    </row>
    <row r="126" spans="2:7" x14ac:dyDescent="0.35">
      <c r="B126" s="4">
        <v>123</v>
      </c>
      <c r="C126" s="9" t="s">
        <v>49</v>
      </c>
      <c r="D126" s="9">
        <v>2</v>
      </c>
      <c r="E126" s="11" t="s">
        <v>187</v>
      </c>
      <c r="F126" s="1" t="s">
        <v>192</v>
      </c>
      <c r="G126" s="5"/>
    </row>
    <row r="127" spans="2:7" x14ac:dyDescent="0.35">
      <c r="B127" s="4">
        <v>124</v>
      </c>
      <c r="C127" s="9" t="s">
        <v>162</v>
      </c>
      <c r="D127" s="9">
        <v>1</v>
      </c>
      <c r="E127" s="11" t="s">
        <v>182</v>
      </c>
      <c r="F127" s="1" t="s">
        <v>183</v>
      </c>
      <c r="G127" s="5"/>
    </row>
    <row r="128" spans="2:7" x14ac:dyDescent="0.35">
      <c r="B128" s="4">
        <v>125</v>
      </c>
      <c r="C128" s="9" t="s">
        <v>28</v>
      </c>
      <c r="D128" s="9">
        <v>1</v>
      </c>
      <c r="E128" s="11" t="s">
        <v>181</v>
      </c>
      <c r="F128" s="1" t="s">
        <v>194</v>
      </c>
      <c r="G128" s="5"/>
    </row>
    <row r="129" spans="2:7" x14ac:dyDescent="0.35">
      <c r="B129" s="4">
        <v>126</v>
      </c>
      <c r="C129" s="9" t="s">
        <v>18</v>
      </c>
      <c r="D129" s="9">
        <v>2</v>
      </c>
      <c r="E129" s="11" t="s">
        <v>187</v>
      </c>
      <c r="F129" s="1" t="s">
        <v>188</v>
      </c>
      <c r="G129" s="5"/>
    </row>
    <row r="130" spans="2:7" x14ac:dyDescent="0.35">
      <c r="B130" s="4">
        <v>127</v>
      </c>
      <c r="C130" s="9" t="s">
        <v>19</v>
      </c>
      <c r="D130" s="9">
        <v>1</v>
      </c>
      <c r="E130" s="11" t="s">
        <v>181</v>
      </c>
      <c r="F130" s="1" t="s">
        <v>194</v>
      </c>
      <c r="G130" s="5"/>
    </row>
    <row r="131" spans="2:7" x14ac:dyDescent="0.35">
      <c r="B131" s="4">
        <v>128</v>
      </c>
      <c r="C131" s="9" t="s">
        <v>166</v>
      </c>
      <c r="D131" s="9">
        <v>1</v>
      </c>
      <c r="E131" s="11" t="s">
        <v>181</v>
      </c>
      <c r="F131" s="1" t="s">
        <v>194</v>
      </c>
      <c r="G131" s="5"/>
    </row>
    <row r="132" spans="2:7" x14ac:dyDescent="0.35">
      <c r="B132" s="4">
        <v>129</v>
      </c>
      <c r="C132" s="9" t="s">
        <v>112</v>
      </c>
      <c r="D132" s="9">
        <v>1</v>
      </c>
      <c r="E132" s="11" t="s">
        <v>181</v>
      </c>
      <c r="F132" s="1" t="s">
        <v>194</v>
      </c>
      <c r="G132" s="5"/>
    </row>
    <row r="133" spans="2:7" x14ac:dyDescent="0.35">
      <c r="B133" s="4">
        <v>130</v>
      </c>
      <c r="C133" s="9" t="s">
        <v>97</v>
      </c>
      <c r="D133" s="9">
        <v>2</v>
      </c>
      <c r="E133" s="11" t="s">
        <v>206</v>
      </c>
      <c r="F133" s="1" t="s">
        <v>203</v>
      </c>
      <c r="G133" s="5"/>
    </row>
    <row r="134" spans="2:7" x14ac:dyDescent="0.35">
      <c r="B134" s="4">
        <v>131</v>
      </c>
      <c r="C134" s="9" t="s">
        <v>96</v>
      </c>
      <c r="D134" s="9">
        <v>2</v>
      </c>
      <c r="E134" s="11" t="s">
        <v>187</v>
      </c>
      <c r="F134" s="1" t="s">
        <v>188</v>
      </c>
      <c r="G134" s="5"/>
    </row>
    <row r="135" spans="2:7" x14ac:dyDescent="0.35">
      <c r="B135" s="4">
        <v>132</v>
      </c>
      <c r="C135" s="9" t="s">
        <v>141</v>
      </c>
      <c r="D135" s="9">
        <v>1</v>
      </c>
      <c r="E135" s="11" t="s">
        <v>181</v>
      </c>
      <c r="F135" s="1" t="s">
        <v>194</v>
      </c>
      <c r="G135" s="5"/>
    </row>
    <row r="136" spans="2:7" x14ac:dyDescent="0.35">
      <c r="B136" s="4">
        <v>133</v>
      </c>
      <c r="C136" s="9" t="s">
        <v>55</v>
      </c>
      <c r="D136" s="9">
        <v>2</v>
      </c>
      <c r="E136" s="11" t="s">
        <v>187</v>
      </c>
      <c r="F136" s="1" t="s">
        <v>188</v>
      </c>
      <c r="G136" s="5"/>
    </row>
    <row r="137" spans="2:7" x14ac:dyDescent="0.35">
      <c r="B137" s="4">
        <v>134</v>
      </c>
      <c r="C137" s="9" t="s">
        <v>142</v>
      </c>
      <c r="D137" s="9">
        <v>1</v>
      </c>
      <c r="E137" s="11" t="s">
        <v>182</v>
      </c>
      <c r="F137" s="1" t="s">
        <v>183</v>
      </c>
      <c r="G137" s="5"/>
    </row>
    <row r="138" spans="2:7" x14ac:dyDescent="0.35">
      <c r="B138" s="4">
        <v>135</v>
      </c>
      <c r="C138" s="9" t="s">
        <v>40</v>
      </c>
      <c r="D138" s="9">
        <v>2</v>
      </c>
      <c r="E138" s="11" t="s">
        <v>187</v>
      </c>
      <c r="F138" s="1" t="s">
        <v>192</v>
      </c>
      <c r="G138" s="5"/>
    </row>
    <row r="139" spans="2:7" x14ac:dyDescent="0.35">
      <c r="B139" s="4">
        <v>136</v>
      </c>
      <c r="C139" s="9" t="s">
        <v>57</v>
      </c>
      <c r="D139" s="9">
        <v>2</v>
      </c>
      <c r="E139" s="11" t="s">
        <v>187</v>
      </c>
      <c r="F139" s="1" t="s">
        <v>192</v>
      </c>
      <c r="G139" s="5"/>
    </row>
    <row r="140" spans="2:7" x14ac:dyDescent="0.35">
      <c r="B140" s="4">
        <v>137</v>
      </c>
      <c r="C140" s="9" t="s">
        <v>35</v>
      </c>
      <c r="D140" s="9">
        <v>2</v>
      </c>
      <c r="E140" s="11" t="s">
        <v>187</v>
      </c>
      <c r="F140" s="1" t="s">
        <v>188</v>
      </c>
      <c r="G140" s="5"/>
    </row>
    <row r="141" spans="2:7" x14ac:dyDescent="0.35">
      <c r="B141" s="4">
        <v>138</v>
      </c>
      <c r="C141" s="9" t="s">
        <v>20</v>
      </c>
      <c r="D141" s="9">
        <v>1</v>
      </c>
      <c r="E141" s="11" t="s">
        <v>182</v>
      </c>
      <c r="F141" s="1" t="s">
        <v>183</v>
      </c>
      <c r="G141" s="5"/>
    </row>
    <row r="142" spans="2:7" x14ac:dyDescent="0.35">
      <c r="B142" s="4">
        <v>139</v>
      </c>
      <c r="C142" s="9" t="s">
        <v>38</v>
      </c>
      <c r="D142" s="9">
        <v>1</v>
      </c>
      <c r="E142" s="11" t="s">
        <v>182</v>
      </c>
      <c r="F142" s="1" t="s">
        <v>183</v>
      </c>
      <c r="G142" s="5"/>
    </row>
    <row r="143" spans="2:7" x14ac:dyDescent="0.35">
      <c r="B143" s="4">
        <v>140</v>
      </c>
      <c r="C143" s="9" t="s">
        <v>220</v>
      </c>
      <c r="D143" s="9">
        <v>1</v>
      </c>
      <c r="E143" s="11" t="e">
        <v>#N/A</v>
      </c>
      <c r="F143" s="1" t="e">
        <v>#N/A</v>
      </c>
      <c r="G143" s="5"/>
    </row>
    <row r="144" spans="2:7" x14ac:dyDescent="0.35">
      <c r="B144" s="4">
        <v>141</v>
      </c>
      <c r="C144" s="9" t="s">
        <v>131</v>
      </c>
      <c r="D144" s="9">
        <v>2</v>
      </c>
      <c r="E144" s="11" t="s">
        <v>187</v>
      </c>
      <c r="F144" s="1" t="s">
        <v>192</v>
      </c>
      <c r="G144" s="5"/>
    </row>
    <row r="145" spans="2:7" x14ac:dyDescent="0.35">
      <c r="B145" s="4">
        <v>142</v>
      </c>
      <c r="C145" s="9" t="s">
        <v>146</v>
      </c>
      <c r="D145" s="9">
        <v>2</v>
      </c>
      <c r="E145" s="11" t="s">
        <v>187</v>
      </c>
      <c r="F145" s="1" t="s">
        <v>192</v>
      </c>
      <c r="G145" s="5"/>
    </row>
    <row r="146" spans="2:7" x14ac:dyDescent="0.35">
      <c r="B146" s="4">
        <v>143</v>
      </c>
      <c r="C146" s="9" t="s">
        <v>61</v>
      </c>
      <c r="D146" s="9">
        <v>2</v>
      </c>
      <c r="E146" s="11" t="s">
        <v>187</v>
      </c>
      <c r="F146" s="1" t="s">
        <v>192</v>
      </c>
      <c r="G146" s="5"/>
    </row>
    <row r="147" spans="2:7" x14ac:dyDescent="0.35">
      <c r="B147" s="4">
        <v>144</v>
      </c>
      <c r="C147" s="9" t="s">
        <v>14</v>
      </c>
      <c r="D147" s="9">
        <v>1</v>
      </c>
      <c r="E147" s="11" t="s">
        <v>182</v>
      </c>
      <c r="F147" s="1" t="s">
        <v>183</v>
      </c>
      <c r="G147" s="5"/>
    </row>
    <row r="148" spans="2:7" x14ac:dyDescent="0.35">
      <c r="B148" s="4">
        <v>145</v>
      </c>
      <c r="C148" s="9" t="s">
        <v>43</v>
      </c>
      <c r="D148" s="9">
        <v>2</v>
      </c>
      <c r="E148" s="11" t="s">
        <v>187</v>
      </c>
      <c r="F148" s="1" t="s">
        <v>192</v>
      </c>
      <c r="G148" s="5"/>
    </row>
    <row r="149" spans="2:7" x14ac:dyDescent="0.35">
      <c r="B149" s="4">
        <v>146</v>
      </c>
      <c r="C149" s="9" t="s">
        <v>221</v>
      </c>
      <c r="D149" s="9">
        <v>2</v>
      </c>
      <c r="E149" s="11" t="e">
        <v>#N/A</v>
      </c>
      <c r="F149" s="1" t="e">
        <v>#N/A</v>
      </c>
      <c r="G149" s="5"/>
    </row>
    <row r="150" spans="2:7" x14ac:dyDescent="0.35">
      <c r="B150" s="4">
        <v>147</v>
      </c>
      <c r="C150" s="9" t="s">
        <v>83</v>
      </c>
      <c r="D150" s="9">
        <v>2</v>
      </c>
      <c r="E150" s="11" t="s">
        <v>208</v>
      </c>
      <c r="F150" s="1" t="s">
        <v>203</v>
      </c>
      <c r="G150" s="5"/>
    </row>
    <row r="151" spans="2:7" x14ac:dyDescent="0.35">
      <c r="B151" s="4">
        <v>148</v>
      </c>
      <c r="C151" s="9" t="s">
        <v>82</v>
      </c>
      <c r="D151" s="9">
        <v>2</v>
      </c>
      <c r="E151" s="11" t="s">
        <v>187</v>
      </c>
      <c r="F151" s="1" t="s">
        <v>192</v>
      </c>
      <c r="G151" s="5"/>
    </row>
    <row r="152" spans="2:7" x14ac:dyDescent="0.35">
      <c r="B152" s="4">
        <v>149</v>
      </c>
      <c r="C152" s="9" t="s">
        <v>133</v>
      </c>
      <c r="D152" s="9">
        <v>1</v>
      </c>
      <c r="E152" s="11" t="s">
        <v>182</v>
      </c>
      <c r="F152" s="1" t="s">
        <v>183</v>
      </c>
      <c r="G152" s="5"/>
    </row>
    <row r="153" spans="2:7" x14ac:dyDescent="0.35">
      <c r="B153" s="4">
        <v>150</v>
      </c>
      <c r="C153" s="9" t="s">
        <v>58</v>
      </c>
      <c r="D153" s="9">
        <v>1</v>
      </c>
      <c r="E153" s="11" t="s">
        <v>182</v>
      </c>
      <c r="F153" s="1" t="s">
        <v>183</v>
      </c>
      <c r="G153" s="5"/>
    </row>
    <row r="154" spans="2:7" x14ac:dyDescent="0.35">
      <c r="B154" s="4">
        <v>151</v>
      </c>
      <c r="C154" s="9" t="s">
        <v>122</v>
      </c>
      <c r="D154" s="9">
        <v>1</v>
      </c>
      <c r="E154" s="11" t="s">
        <v>182</v>
      </c>
      <c r="F154" s="1" t="s">
        <v>183</v>
      </c>
      <c r="G154" s="5"/>
    </row>
    <row r="155" spans="2:7" x14ac:dyDescent="0.35">
      <c r="B155" s="4">
        <v>152</v>
      </c>
      <c r="C155" s="9" t="s">
        <v>32</v>
      </c>
      <c r="D155" s="9">
        <v>1</v>
      </c>
      <c r="E155" s="11" t="s">
        <v>182</v>
      </c>
      <c r="F155" s="1" t="s">
        <v>183</v>
      </c>
      <c r="G155" s="5"/>
    </row>
    <row r="156" spans="2:7" x14ac:dyDescent="0.35">
      <c r="B156" s="4">
        <v>153</v>
      </c>
      <c r="C156" s="9" t="s">
        <v>157</v>
      </c>
      <c r="D156" s="9">
        <v>1</v>
      </c>
      <c r="E156" s="11" t="s">
        <v>182</v>
      </c>
      <c r="F156" s="1" t="s">
        <v>183</v>
      </c>
      <c r="G156" s="5"/>
    </row>
    <row r="157" spans="2:7" x14ac:dyDescent="0.35">
      <c r="B157" s="4">
        <v>154</v>
      </c>
      <c r="C157" s="9" t="s">
        <v>8</v>
      </c>
      <c r="D157" s="9">
        <v>2</v>
      </c>
      <c r="E157" s="11" t="s">
        <v>187</v>
      </c>
      <c r="F157" s="1" t="s">
        <v>188</v>
      </c>
      <c r="G157" s="5"/>
    </row>
    <row r="158" spans="2:7" x14ac:dyDescent="0.35">
      <c r="B158" s="4">
        <v>155</v>
      </c>
      <c r="C158" s="9" t="s">
        <v>53</v>
      </c>
      <c r="D158" s="9">
        <v>1</v>
      </c>
      <c r="E158" s="11" t="s">
        <v>182</v>
      </c>
      <c r="F158" s="1" t="s">
        <v>183</v>
      </c>
      <c r="G158" s="5"/>
    </row>
    <row r="159" spans="2:7" x14ac:dyDescent="0.35">
      <c r="B159" s="4">
        <v>156</v>
      </c>
      <c r="C159" s="9" t="s">
        <v>17</v>
      </c>
      <c r="D159" s="9">
        <v>1</v>
      </c>
      <c r="E159" s="11" t="s">
        <v>182</v>
      </c>
      <c r="F159" s="1" t="s">
        <v>183</v>
      </c>
      <c r="G159" s="5"/>
    </row>
    <row r="160" spans="2:7" x14ac:dyDescent="0.35">
      <c r="B160" s="4">
        <v>157</v>
      </c>
      <c r="C160" s="9" t="s">
        <v>62</v>
      </c>
      <c r="D160" s="9">
        <v>2</v>
      </c>
      <c r="E160" s="11" t="s">
        <v>187</v>
      </c>
      <c r="F160" s="1" t="s">
        <v>188</v>
      </c>
      <c r="G160" s="5"/>
    </row>
    <row r="161" spans="2:7" x14ac:dyDescent="0.35">
      <c r="B161" s="4">
        <v>158</v>
      </c>
      <c r="C161" s="9" t="s">
        <v>171</v>
      </c>
      <c r="D161" s="9">
        <v>2</v>
      </c>
      <c r="E161" s="11" t="s">
        <v>187</v>
      </c>
      <c r="F161" s="1" t="s">
        <v>192</v>
      </c>
      <c r="G161" s="5"/>
    </row>
    <row r="162" spans="2:7" x14ac:dyDescent="0.35">
      <c r="B162" s="4">
        <v>159</v>
      </c>
      <c r="C162" s="9" t="s">
        <v>79</v>
      </c>
      <c r="D162" s="9">
        <v>1</v>
      </c>
      <c r="E162" s="11" t="s">
        <v>181</v>
      </c>
      <c r="F162" s="1" t="s">
        <v>194</v>
      </c>
      <c r="G162" s="5"/>
    </row>
    <row r="163" spans="2:7" x14ac:dyDescent="0.35">
      <c r="B163" s="4">
        <v>160</v>
      </c>
      <c r="C163" s="9" t="s">
        <v>105</v>
      </c>
      <c r="D163" s="9">
        <v>1</v>
      </c>
      <c r="E163" s="11" t="s">
        <v>181</v>
      </c>
      <c r="F163" s="1" t="s">
        <v>194</v>
      </c>
      <c r="G163" s="5"/>
    </row>
    <row r="164" spans="2:7" x14ac:dyDescent="0.35">
      <c r="B164" s="4">
        <v>161</v>
      </c>
      <c r="C164" s="9" t="s">
        <v>80</v>
      </c>
      <c r="D164" s="9">
        <v>2</v>
      </c>
      <c r="E164" s="11" t="s">
        <v>187</v>
      </c>
      <c r="F164" s="1" t="s">
        <v>192</v>
      </c>
      <c r="G164" s="5"/>
    </row>
    <row r="165" spans="2:7" x14ac:dyDescent="0.35">
      <c r="B165" s="4">
        <v>162</v>
      </c>
      <c r="C165" s="9" t="s">
        <v>68</v>
      </c>
      <c r="D165" s="9">
        <v>1</v>
      </c>
      <c r="E165" s="11" t="s">
        <v>181</v>
      </c>
      <c r="F165" s="1" t="s">
        <v>194</v>
      </c>
      <c r="G165" s="5"/>
    </row>
    <row r="166" spans="2:7" x14ac:dyDescent="0.35">
      <c r="B166" s="4">
        <v>163</v>
      </c>
      <c r="C166" s="9" t="s">
        <v>84</v>
      </c>
      <c r="D166" s="9">
        <v>1</v>
      </c>
      <c r="E166" s="11" t="s">
        <v>182</v>
      </c>
      <c r="F166" s="1" t="s">
        <v>183</v>
      </c>
      <c r="G166" s="5"/>
    </row>
    <row r="167" spans="2:7" x14ac:dyDescent="0.35">
      <c r="B167" s="4">
        <v>164</v>
      </c>
      <c r="C167" s="9" t="s">
        <v>163</v>
      </c>
      <c r="D167" s="9">
        <v>1</v>
      </c>
      <c r="E167" s="11" t="s">
        <v>181</v>
      </c>
      <c r="F167" s="1" t="s">
        <v>194</v>
      </c>
      <c r="G167" s="5"/>
    </row>
    <row r="168" spans="2:7" x14ac:dyDescent="0.35">
      <c r="B168" s="4">
        <v>165</v>
      </c>
      <c r="C168" s="9" t="s">
        <v>22</v>
      </c>
      <c r="D168" s="9">
        <v>2</v>
      </c>
      <c r="E168" s="11" t="s">
        <v>187</v>
      </c>
      <c r="F168" s="1" t="s">
        <v>192</v>
      </c>
      <c r="G168" s="5"/>
    </row>
    <row r="169" spans="2:7" x14ac:dyDescent="0.35">
      <c r="B169" s="4">
        <v>166</v>
      </c>
      <c r="C169" s="9" t="s">
        <v>51</v>
      </c>
      <c r="D169" s="9">
        <v>2</v>
      </c>
      <c r="E169" s="11" t="s">
        <v>187</v>
      </c>
      <c r="F169" s="1" t="s">
        <v>192</v>
      </c>
      <c r="G169" s="5"/>
    </row>
    <row r="170" spans="2:7" x14ac:dyDescent="0.35">
      <c r="B170" s="4">
        <v>167</v>
      </c>
      <c r="C170" s="9" t="s">
        <v>45</v>
      </c>
      <c r="D170" s="9">
        <v>2</v>
      </c>
      <c r="E170" s="11" t="s">
        <v>187</v>
      </c>
      <c r="F170" s="1" t="s">
        <v>192</v>
      </c>
      <c r="G170" s="5"/>
    </row>
    <row r="171" spans="2:7" x14ac:dyDescent="0.35">
      <c r="B171" s="4">
        <v>168</v>
      </c>
      <c r="C171" s="9" t="s">
        <v>92</v>
      </c>
      <c r="D171" s="9">
        <v>1</v>
      </c>
      <c r="E171" s="11" t="s">
        <v>187</v>
      </c>
      <c r="F171" s="1" t="s">
        <v>192</v>
      </c>
      <c r="G171" s="5"/>
    </row>
    <row r="172" spans="2:7" x14ac:dyDescent="0.35">
      <c r="B172" s="4">
        <v>169</v>
      </c>
      <c r="C172" s="9" t="s">
        <v>65</v>
      </c>
      <c r="D172" s="9">
        <v>1</v>
      </c>
      <c r="E172" s="11" t="s">
        <v>181</v>
      </c>
      <c r="F172" s="1" t="s">
        <v>194</v>
      </c>
      <c r="G172" s="5"/>
    </row>
    <row r="173" spans="2:7" x14ac:dyDescent="0.35">
      <c r="B173" s="4">
        <v>170</v>
      </c>
      <c r="C173" s="9" t="s">
        <v>120</v>
      </c>
      <c r="D173" s="9">
        <v>2</v>
      </c>
      <c r="E173" s="11" t="s">
        <v>187</v>
      </c>
      <c r="F173" s="1" t="s">
        <v>192</v>
      </c>
      <c r="G173" s="5"/>
    </row>
    <row r="174" spans="2:7" x14ac:dyDescent="0.35">
      <c r="B174" s="4">
        <v>171</v>
      </c>
      <c r="C174" s="9" t="s">
        <v>114</v>
      </c>
      <c r="D174" s="9">
        <v>1</v>
      </c>
      <c r="E174" s="11" t="s">
        <v>181</v>
      </c>
      <c r="F174" s="1" t="s">
        <v>203</v>
      </c>
      <c r="G174" s="5"/>
    </row>
    <row r="175" spans="2:7" x14ac:dyDescent="0.35">
      <c r="B175" s="4">
        <v>172</v>
      </c>
      <c r="C175" s="9" t="s">
        <v>60</v>
      </c>
      <c r="D175" s="9">
        <v>1</v>
      </c>
      <c r="E175" s="11" t="s">
        <v>182</v>
      </c>
      <c r="F175" s="1" t="s">
        <v>183</v>
      </c>
      <c r="G175" s="5"/>
    </row>
    <row r="176" spans="2:7" x14ac:dyDescent="0.35">
      <c r="B176" s="4">
        <v>173</v>
      </c>
      <c r="C176" s="9" t="s">
        <v>42</v>
      </c>
      <c r="D176" s="9">
        <v>2</v>
      </c>
      <c r="E176" s="11" t="s">
        <v>181</v>
      </c>
      <c r="F176" s="1" t="s">
        <v>194</v>
      </c>
      <c r="G176" s="5"/>
    </row>
    <row r="177" spans="2:7" x14ac:dyDescent="0.35">
      <c r="B177" s="4">
        <v>174</v>
      </c>
      <c r="C177" s="9" t="s">
        <v>159</v>
      </c>
      <c r="D177" s="9">
        <v>2</v>
      </c>
      <c r="E177" s="11" t="s">
        <v>187</v>
      </c>
      <c r="F177" s="1" t="s">
        <v>192</v>
      </c>
      <c r="G177" s="5"/>
    </row>
    <row r="178" spans="2:7" x14ac:dyDescent="0.35">
      <c r="B178" s="4">
        <v>175</v>
      </c>
      <c r="C178" s="9" t="s">
        <v>121</v>
      </c>
      <c r="D178" s="9">
        <v>1</v>
      </c>
      <c r="E178" s="11" t="s">
        <v>182</v>
      </c>
      <c r="F178" s="1" t="s">
        <v>183</v>
      </c>
      <c r="G178" s="5"/>
    </row>
    <row r="179" spans="2:7" x14ac:dyDescent="0.35">
      <c r="B179" s="4">
        <v>176</v>
      </c>
      <c r="C179" s="9" t="s">
        <v>26</v>
      </c>
      <c r="D179" s="9">
        <v>1</v>
      </c>
      <c r="E179" s="11" t="s">
        <v>181</v>
      </c>
      <c r="F179" s="1" t="s">
        <v>194</v>
      </c>
      <c r="G179" s="5"/>
    </row>
    <row r="180" spans="2:7" ht="15" thickBot="1" x14ac:dyDescent="0.4">
      <c r="B180" s="6">
        <v>177</v>
      </c>
      <c r="C180" s="10" t="s">
        <v>155</v>
      </c>
      <c r="D180" s="10">
        <v>2</v>
      </c>
      <c r="E180" s="12" t="s">
        <v>209</v>
      </c>
      <c r="F180" s="7" t="s">
        <v>203</v>
      </c>
      <c r="G18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E87E2-4A07-4875-8759-CEE3315B66E9}">
  <dimension ref="B1:I13"/>
  <sheetViews>
    <sheetView workbookViewId="0">
      <selection activeCell="B2" sqref="B2"/>
    </sheetView>
  </sheetViews>
  <sheetFormatPr defaultRowHeight="14.5" x14ac:dyDescent="0.35"/>
  <cols>
    <col min="3" max="3" width="16.90625" customWidth="1"/>
    <col min="4" max="4" width="14.54296875" customWidth="1"/>
    <col min="5" max="5" width="17.6328125" customWidth="1"/>
    <col min="6" max="6" width="11" customWidth="1"/>
    <col min="7" max="7" width="10" customWidth="1"/>
    <col min="8" max="8" width="10.1796875" customWidth="1"/>
    <col min="9" max="9" width="24.90625" customWidth="1"/>
  </cols>
  <sheetData>
    <row r="1" spans="2:9" ht="15" thickBot="1" x14ac:dyDescent="0.4"/>
    <row r="2" spans="2:9" ht="15" thickBot="1" x14ac:dyDescent="0.4">
      <c r="B2" s="15" t="s">
        <v>349</v>
      </c>
      <c r="C2" s="13"/>
      <c r="D2" s="13"/>
      <c r="E2" s="13"/>
      <c r="F2" s="13"/>
      <c r="G2" s="13"/>
      <c r="H2" s="13"/>
      <c r="I2" s="14"/>
    </row>
    <row r="3" spans="2:9" ht="15" thickBot="1" x14ac:dyDescent="0.4">
      <c r="B3" s="6" t="s">
        <v>224</v>
      </c>
      <c r="C3" s="3" t="s">
        <v>303</v>
      </c>
      <c r="D3" s="3" t="s">
        <v>304</v>
      </c>
      <c r="E3" s="3" t="s">
        <v>305</v>
      </c>
      <c r="F3" s="3" t="s">
        <v>306</v>
      </c>
      <c r="G3" s="3" t="s">
        <v>307</v>
      </c>
      <c r="H3" s="3" t="s">
        <v>308</v>
      </c>
      <c r="I3" s="8" t="s">
        <v>309</v>
      </c>
    </row>
    <row r="4" spans="2:9" x14ac:dyDescent="0.35">
      <c r="B4" s="21">
        <v>1</v>
      </c>
      <c r="C4" t="s">
        <v>329</v>
      </c>
      <c r="D4" t="s">
        <v>330</v>
      </c>
      <c r="E4">
        <v>17</v>
      </c>
      <c r="F4">
        <v>133752226</v>
      </c>
      <c r="G4">
        <v>133152355</v>
      </c>
      <c r="H4">
        <v>599871</v>
      </c>
      <c r="I4" s="5">
        <v>0.38057140741753198</v>
      </c>
    </row>
    <row r="5" spans="2:9" x14ac:dyDescent="0.35">
      <c r="B5" s="4">
        <v>2</v>
      </c>
      <c r="C5" t="s">
        <v>329</v>
      </c>
      <c r="D5" t="s">
        <v>331</v>
      </c>
      <c r="E5">
        <v>17</v>
      </c>
      <c r="F5">
        <v>133752226</v>
      </c>
      <c r="G5">
        <v>133010259</v>
      </c>
      <c r="H5">
        <v>741967</v>
      </c>
      <c r="I5" s="5">
        <v>0.31140122811175802</v>
      </c>
    </row>
    <row r="6" spans="2:9" x14ac:dyDescent="0.35">
      <c r="B6" s="4">
        <v>3</v>
      </c>
      <c r="C6" t="s">
        <v>329</v>
      </c>
      <c r="D6" t="s">
        <v>332</v>
      </c>
      <c r="E6">
        <v>17</v>
      </c>
      <c r="F6">
        <v>133752226</v>
      </c>
      <c r="G6">
        <v>134434473</v>
      </c>
      <c r="H6">
        <v>682247</v>
      </c>
      <c r="I6" s="5">
        <v>0.44403085785646701</v>
      </c>
    </row>
    <row r="7" spans="2:9" x14ac:dyDescent="0.35">
      <c r="B7" s="4">
        <v>4</v>
      </c>
      <c r="C7" t="s">
        <v>329</v>
      </c>
      <c r="D7" t="s">
        <v>333</v>
      </c>
      <c r="E7">
        <v>17</v>
      </c>
      <c r="F7">
        <v>133752226</v>
      </c>
      <c r="G7">
        <v>134434466</v>
      </c>
      <c r="H7">
        <v>682240</v>
      </c>
      <c r="I7" s="5">
        <v>0.41393379592096602</v>
      </c>
    </row>
    <row r="8" spans="2:9" x14ac:dyDescent="0.35">
      <c r="B8" s="4">
        <v>5</v>
      </c>
      <c r="C8" t="s">
        <v>329</v>
      </c>
      <c r="D8" t="s">
        <v>334</v>
      </c>
      <c r="E8">
        <v>17</v>
      </c>
      <c r="F8">
        <v>133752226</v>
      </c>
      <c r="G8">
        <v>134181071</v>
      </c>
      <c r="H8">
        <v>428845</v>
      </c>
      <c r="I8" s="5">
        <v>0.544623748375755</v>
      </c>
    </row>
    <row r="9" spans="2:9" x14ac:dyDescent="0.35">
      <c r="B9" s="4">
        <v>6</v>
      </c>
      <c r="C9" t="s">
        <v>329</v>
      </c>
      <c r="D9" t="s">
        <v>335</v>
      </c>
      <c r="E9">
        <v>17</v>
      </c>
      <c r="F9">
        <v>133752226</v>
      </c>
      <c r="G9">
        <v>133032590</v>
      </c>
      <c r="H9">
        <v>719636</v>
      </c>
      <c r="I9" s="5">
        <v>0.57385884663193698</v>
      </c>
    </row>
    <row r="10" spans="2:9" x14ac:dyDescent="0.35">
      <c r="B10" s="4">
        <v>7</v>
      </c>
      <c r="C10" t="s">
        <v>329</v>
      </c>
      <c r="D10" t="s">
        <v>336</v>
      </c>
      <c r="E10">
        <v>17</v>
      </c>
      <c r="F10">
        <v>133752226</v>
      </c>
      <c r="G10">
        <v>133146676</v>
      </c>
      <c r="H10">
        <v>605550</v>
      </c>
      <c r="I10" s="5">
        <v>0.631795025309558</v>
      </c>
    </row>
    <row r="11" spans="2:9" x14ac:dyDescent="0.35">
      <c r="B11" s="4">
        <v>8</v>
      </c>
      <c r="C11" t="s">
        <v>329</v>
      </c>
      <c r="D11" t="s">
        <v>337</v>
      </c>
      <c r="E11">
        <v>17</v>
      </c>
      <c r="F11">
        <v>133752226</v>
      </c>
      <c r="G11">
        <v>133051741</v>
      </c>
      <c r="H11">
        <v>700485</v>
      </c>
      <c r="I11" s="5">
        <v>0.64864116643373604</v>
      </c>
    </row>
    <row r="12" spans="2:9" x14ac:dyDescent="0.35">
      <c r="B12" s="4">
        <v>9</v>
      </c>
      <c r="C12" t="s">
        <v>329</v>
      </c>
      <c r="D12" t="s">
        <v>338</v>
      </c>
      <c r="E12">
        <v>17</v>
      </c>
      <c r="F12">
        <v>133752226</v>
      </c>
      <c r="G12">
        <v>133493906</v>
      </c>
      <c r="H12">
        <v>258320</v>
      </c>
      <c r="I12" s="5">
        <v>0.71782587520549501</v>
      </c>
    </row>
    <row r="13" spans="2:9" ht="15" thickBot="1" x14ac:dyDescent="0.4">
      <c r="B13" s="6">
        <v>10</v>
      </c>
      <c r="C13" s="3" t="s">
        <v>329</v>
      </c>
      <c r="D13" s="3" t="s">
        <v>339</v>
      </c>
      <c r="E13" s="3">
        <v>17</v>
      </c>
      <c r="F13" s="3">
        <v>133752226</v>
      </c>
      <c r="G13" s="3">
        <v>133692192</v>
      </c>
      <c r="H13" s="3">
        <v>60034</v>
      </c>
      <c r="I13" s="8">
        <v>0.705641025641025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F6A36-D75C-4C19-A874-BE913F253BAE}">
  <dimension ref="B2:I12"/>
  <sheetViews>
    <sheetView workbookViewId="0">
      <selection activeCell="B3" sqref="B3"/>
    </sheetView>
  </sheetViews>
  <sheetFormatPr defaultRowHeight="14.5" x14ac:dyDescent="0.35"/>
  <cols>
    <col min="3" max="3" width="17.6328125" customWidth="1"/>
    <col min="4" max="4" width="16.453125" customWidth="1"/>
    <col min="6" max="6" width="14.453125" customWidth="1"/>
    <col min="7" max="7" width="14.6328125" customWidth="1"/>
    <col min="8" max="8" width="9.54296875" customWidth="1"/>
    <col min="9" max="9" width="19.54296875" customWidth="1"/>
  </cols>
  <sheetData>
    <row r="2" spans="2:9" ht="15" thickBot="1" x14ac:dyDescent="0.4"/>
    <row r="3" spans="2:9" ht="15" thickBot="1" x14ac:dyDescent="0.4">
      <c r="B3" s="15" t="s">
        <v>350</v>
      </c>
      <c r="C3" s="13"/>
      <c r="D3" s="13"/>
      <c r="E3" s="13"/>
      <c r="F3" s="13"/>
      <c r="G3" s="13"/>
      <c r="H3" s="13"/>
      <c r="I3" s="14"/>
    </row>
    <row r="4" spans="2:9" ht="15" thickBot="1" x14ac:dyDescent="0.4">
      <c r="B4" s="6" t="s">
        <v>224</v>
      </c>
      <c r="C4" s="3" t="s">
        <v>303</v>
      </c>
      <c r="D4" s="3" t="s">
        <v>304</v>
      </c>
      <c r="E4" s="3" t="s">
        <v>305</v>
      </c>
      <c r="F4" s="3" t="s">
        <v>306</v>
      </c>
      <c r="G4" s="3" t="s">
        <v>307</v>
      </c>
      <c r="H4" s="3" t="s">
        <v>308</v>
      </c>
      <c r="I4" s="8" t="s">
        <v>309</v>
      </c>
    </row>
    <row r="5" spans="2:9" x14ac:dyDescent="0.35">
      <c r="B5" s="21">
        <v>1</v>
      </c>
      <c r="C5" s="22" t="s">
        <v>310</v>
      </c>
      <c r="D5" s="22" t="s">
        <v>311</v>
      </c>
      <c r="E5" s="22">
        <v>5</v>
      </c>
      <c r="F5" s="22">
        <v>107081867</v>
      </c>
      <c r="G5" s="22">
        <v>107407247</v>
      </c>
      <c r="H5" s="22">
        <v>325380</v>
      </c>
      <c r="I5" s="23">
        <v>0.30782506644575602</v>
      </c>
    </row>
    <row r="6" spans="2:9" x14ac:dyDescent="0.35">
      <c r="B6" s="4">
        <v>2</v>
      </c>
      <c r="C6" t="s">
        <v>310</v>
      </c>
      <c r="D6" t="s">
        <v>312</v>
      </c>
      <c r="E6">
        <v>5</v>
      </c>
      <c r="F6">
        <v>107081867</v>
      </c>
      <c r="G6">
        <v>107485885</v>
      </c>
      <c r="H6">
        <v>404018</v>
      </c>
      <c r="I6" s="5">
        <v>0.31554103122730598</v>
      </c>
    </row>
    <row r="7" spans="2:9" x14ac:dyDescent="0.35">
      <c r="B7" s="4">
        <v>3</v>
      </c>
      <c r="C7" t="s">
        <v>310</v>
      </c>
      <c r="D7" t="s">
        <v>313</v>
      </c>
      <c r="E7">
        <v>5</v>
      </c>
      <c r="F7">
        <v>107081867</v>
      </c>
      <c r="G7">
        <v>107001313</v>
      </c>
      <c r="H7">
        <v>80554</v>
      </c>
      <c r="I7" s="5">
        <v>0.486921157972037</v>
      </c>
    </row>
    <row r="8" spans="2:9" x14ac:dyDescent="0.35">
      <c r="B8" s="4">
        <v>4</v>
      </c>
      <c r="C8" t="s">
        <v>310</v>
      </c>
      <c r="D8" t="s">
        <v>314</v>
      </c>
      <c r="E8">
        <v>5</v>
      </c>
      <c r="F8">
        <v>107081867</v>
      </c>
      <c r="G8">
        <v>107044088</v>
      </c>
      <c r="H8">
        <v>37779</v>
      </c>
      <c r="I8" s="5">
        <v>0.48801369863013699</v>
      </c>
    </row>
    <row r="9" spans="2:9" x14ac:dyDescent="0.35">
      <c r="B9" s="4">
        <v>5</v>
      </c>
      <c r="C9" t="s">
        <v>310</v>
      </c>
      <c r="D9" t="s">
        <v>315</v>
      </c>
      <c r="E9">
        <v>5</v>
      </c>
      <c r="F9">
        <v>107081867</v>
      </c>
      <c r="G9">
        <v>107661537</v>
      </c>
      <c r="H9">
        <v>579670</v>
      </c>
      <c r="I9" s="5">
        <v>0.51687126025538199</v>
      </c>
    </row>
    <row r="10" spans="2:9" x14ac:dyDescent="0.35">
      <c r="B10" s="4">
        <v>6</v>
      </c>
      <c r="C10" t="s">
        <v>310</v>
      </c>
      <c r="D10" t="s">
        <v>316</v>
      </c>
      <c r="E10">
        <v>5</v>
      </c>
      <c r="F10">
        <v>107081867</v>
      </c>
      <c r="G10">
        <v>106679674</v>
      </c>
      <c r="H10">
        <v>402193</v>
      </c>
      <c r="I10" s="5">
        <v>0.50132950327927195</v>
      </c>
    </row>
    <row r="11" spans="2:9" x14ac:dyDescent="0.35">
      <c r="B11" s="4">
        <v>7</v>
      </c>
      <c r="C11" t="s">
        <v>310</v>
      </c>
      <c r="D11" t="s">
        <v>317</v>
      </c>
      <c r="E11">
        <v>5</v>
      </c>
      <c r="F11">
        <v>107081867</v>
      </c>
      <c r="G11">
        <v>107756993</v>
      </c>
      <c r="H11">
        <v>675126</v>
      </c>
      <c r="I11" s="5">
        <v>0.94363421363815503</v>
      </c>
    </row>
    <row r="12" spans="2:9" ht="15" thickBot="1" x14ac:dyDescent="0.4">
      <c r="B12" s="6">
        <v>8</v>
      </c>
      <c r="C12" s="3" t="s">
        <v>310</v>
      </c>
      <c r="D12" s="3" t="s">
        <v>318</v>
      </c>
      <c r="E12" s="3">
        <v>5</v>
      </c>
      <c r="F12" s="3">
        <v>107081867</v>
      </c>
      <c r="G12" s="3">
        <v>107479816</v>
      </c>
      <c r="H12" s="3">
        <v>397949</v>
      </c>
      <c r="I12" s="8">
        <v>0.790709167284407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85A49-AE5D-4013-94A5-F021ECDF1FDB}">
  <dimension ref="B2:J13"/>
  <sheetViews>
    <sheetView workbookViewId="0">
      <selection activeCell="B3" sqref="B3"/>
    </sheetView>
  </sheetViews>
  <sheetFormatPr defaultRowHeight="14.5" x14ac:dyDescent="0.35"/>
  <cols>
    <col min="3" max="3" width="16.7265625" customWidth="1"/>
    <col min="4" max="4" width="12.6328125" customWidth="1"/>
    <col min="5" max="5" width="12.7265625" customWidth="1"/>
    <col min="6" max="6" width="12.36328125" customWidth="1"/>
    <col min="7" max="7" width="16.81640625" customWidth="1"/>
    <col min="8" max="8" width="12.7265625" customWidth="1"/>
    <col min="9" max="9" width="20.1796875" customWidth="1"/>
  </cols>
  <sheetData>
    <row r="2" spans="2:10" ht="15" thickBot="1" x14ac:dyDescent="0.4"/>
    <row r="3" spans="2:10" ht="15" thickBot="1" x14ac:dyDescent="0.4">
      <c r="B3" s="15" t="s">
        <v>351</v>
      </c>
      <c r="C3" s="13"/>
      <c r="D3" s="13"/>
      <c r="E3" s="13"/>
      <c r="F3" s="13"/>
      <c r="G3" s="13"/>
      <c r="H3" s="13"/>
      <c r="I3" s="14"/>
    </row>
    <row r="4" spans="2:10" ht="15" thickBot="1" x14ac:dyDescent="0.4">
      <c r="B4" s="6" t="s">
        <v>224</v>
      </c>
      <c r="C4" s="3" t="s">
        <v>303</v>
      </c>
      <c r="D4" s="3" t="s">
        <v>304</v>
      </c>
      <c r="E4" s="3" t="s">
        <v>305</v>
      </c>
      <c r="F4" s="3" t="s">
        <v>306</v>
      </c>
      <c r="G4" s="3" t="s">
        <v>307</v>
      </c>
      <c r="H4" s="3" t="s">
        <v>308</v>
      </c>
      <c r="I4" s="8" t="s">
        <v>309</v>
      </c>
    </row>
    <row r="5" spans="2:10" x14ac:dyDescent="0.35">
      <c r="B5" s="21">
        <v>1</v>
      </c>
      <c r="C5" t="s">
        <v>319</v>
      </c>
      <c r="D5" t="s">
        <v>320</v>
      </c>
      <c r="E5">
        <v>6</v>
      </c>
      <c r="F5">
        <v>70882693</v>
      </c>
      <c r="G5">
        <v>71398850</v>
      </c>
      <c r="H5">
        <v>516157</v>
      </c>
      <c r="I5" s="5">
        <v>0.39489870022082901</v>
      </c>
    </row>
    <row r="6" spans="2:10" x14ac:dyDescent="0.35">
      <c r="B6" s="4">
        <v>2</v>
      </c>
      <c r="C6" t="s">
        <v>319</v>
      </c>
      <c r="D6" t="s">
        <v>321</v>
      </c>
      <c r="E6">
        <v>6</v>
      </c>
      <c r="F6">
        <v>70882693</v>
      </c>
      <c r="G6">
        <v>71466912</v>
      </c>
      <c r="H6">
        <v>584219</v>
      </c>
      <c r="I6" s="5">
        <v>0.334623512761345</v>
      </c>
    </row>
    <row r="7" spans="2:10" x14ac:dyDescent="0.35">
      <c r="B7" s="4">
        <v>3</v>
      </c>
      <c r="C7" t="s">
        <v>319</v>
      </c>
      <c r="D7" t="s">
        <v>322</v>
      </c>
      <c r="E7">
        <v>6</v>
      </c>
      <c r="F7">
        <v>70882693</v>
      </c>
      <c r="G7">
        <v>70716537</v>
      </c>
      <c r="H7">
        <v>166156</v>
      </c>
      <c r="I7" s="5">
        <v>0.431024197012361</v>
      </c>
    </row>
    <row r="8" spans="2:10" x14ac:dyDescent="0.35">
      <c r="B8" s="4">
        <v>4</v>
      </c>
      <c r="C8" t="s">
        <v>319</v>
      </c>
      <c r="D8" t="s">
        <v>323</v>
      </c>
      <c r="E8">
        <v>6</v>
      </c>
      <c r="F8">
        <v>70882693</v>
      </c>
      <c r="G8">
        <v>70534168</v>
      </c>
      <c r="H8">
        <v>348525</v>
      </c>
      <c r="I8" s="5">
        <v>0.57676282051282002</v>
      </c>
    </row>
    <row r="9" spans="2:10" x14ac:dyDescent="0.35">
      <c r="B9" s="4">
        <v>5</v>
      </c>
      <c r="C9" t="s">
        <v>319</v>
      </c>
      <c r="D9" t="s">
        <v>324</v>
      </c>
      <c r="E9">
        <v>6</v>
      </c>
      <c r="F9">
        <v>70882693</v>
      </c>
      <c r="G9">
        <v>71698825</v>
      </c>
      <c r="H9">
        <v>816132</v>
      </c>
      <c r="I9" s="5">
        <v>0.58420684835779202</v>
      </c>
    </row>
    <row r="10" spans="2:10" x14ac:dyDescent="0.35">
      <c r="B10" s="4">
        <v>6</v>
      </c>
      <c r="C10" t="s">
        <v>319</v>
      </c>
      <c r="D10" t="s">
        <v>325</v>
      </c>
      <c r="E10">
        <v>6</v>
      </c>
      <c r="F10">
        <v>70882693</v>
      </c>
      <c r="G10">
        <v>71228890</v>
      </c>
      <c r="H10">
        <v>346197</v>
      </c>
      <c r="I10" s="5">
        <v>0.61098631815397197</v>
      </c>
    </row>
    <row r="11" spans="2:10" x14ac:dyDescent="0.35">
      <c r="B11" s="4">
        <v>7</v>
      </c>
      <c r="C11" t="s">
        <v>319</v>
      </c>
      <c r="D11" t="s">
        <v>326</v>
      </c>
      <c r="E11">
        <v>6</v>
      </c>
      <c r="F11">
        <v>70882693</v>
      </c>
      <c r="G11">
        <v>70393595</v>
      </c>
      <c r="H11">
        <v>489098</v>
      </c>
      <c r="I11" s="5">
        <v>0.68897012752686504</v>
      </c>
      <c r="J11" t="s">
        <v>342</v>
      </c>
    </row>
    <row r="12" spans="2:10" x14ac:dyDescent="0.35">
      <c r="B12" s="4">
        <v>8</v>
      </c>
      <c r="C12" t="s">
        <v>319</v>
      </c>
      <c r="D12" t="s">
        <v>327</v>
      </c>
      <c r="E12">
        <v>6</v>
      </c>
      <c r="F12">
        <v>70882693</v>
      </c>
      <c r="G12">
        <v>70862777</v>
      </c>
      <c r="H12">
        <v>19916</v>
      </c>
      <c r="I12" s="5">
        <v>0.98412617264384905</v>
      </c>
    </row>
    <row r="13" spans="2:10" ht="15" thickBot="1" x14ac:dyDescent="0.4">
      <c r="B13" s="6">
        <v>9</v>
      </c>
      <c r="C13" s="3" t="s">
        <v>319</v>
      </c>
      <c r="D13" s="3" t="s">
        <v>328</v>
      </c>
      <c r="E13" s="3">
        <v>6</v>
      </c>
      <c r="F13" s="3">
        <v>70882693</v>
      </c>
      <c r="G13" s="3">
        <v>70462249</v>
      </c>
      <c r="H13" s="3">
        <v>420444</v>
      </c>
      <c r="I13" s="8">
        <v>0.942220903615474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F7038-A462-4D41-8D70-FDB8C03B7397}">
  <dimension ref="B2:F83"/>
  <sheetViews>
    <sheetView workbookViewId="0">
      <selection activeCell="H6" sqref="H6"/>
    </sheetView>
  </sheetViews>
  <sheetFormatPr defaultRowHeight="14.5" x14ac:dyDescent="0.35"/>
  <cols>
    <col min="2" max="2" width="10.453125" customWidth="1"/>
    <col min="3" max="3" width="13.453125" customWidth="1"/>
    <col min="4" max="4" width="26.81640625" customWidth="1"/>
    <col min="5" max="5" width="13.08984375" customWidth="1"/>
    <col min="6" max="6" width="22.81640625" customWidth="1"/>
  </cols>
  <sheetData>
    <row r="2" spans="2:6" x14ac:dyDescent="0.35">
      <c r="C2" s="43"/>
    </row>
    <row r="3" spans="2:6" ht="15" thickBot="1" x14ac:dyDescent="0.4"/>
    <row r="4" spans="2:6" ht="15" thickBot="1" x14ac:dyDescent="0.4">
      <c r="B4" s="27" t="s">
        <v>354</v>
      </c>
      <c r="C4" s="28"/>
      <c r="D4" s="22"/>
      <c r="E4" s="22"/>
      <c r="F4" s="23"/>
    </row>
    <row r="5" spans="2:6" ht="15" thickBot="1" x14ac:dyDescent="0.4">
      <c r="B5" s="20" t="s">
        <v>224</v>
      </c>
      <c r="C5" s="13" t="s">
        <v>302</v>
      </c>
      <c r="D5" s="13" t="s">
        <v>229</v>
      </c>
      <c r="E5" s="13" t="s">
        <v>230</v>
      </c>
      <c r="F5" s="14" t="s">
        <v>341</v>
      </c>
    </row>
    <row r="6" spans="2:6" x14ac:dyDescent="0.35">
      <c r="B6" s="4">
        <v>1</v>
      </c>
      <c r="C6" t="s">
        <v>72</v>
      </c>
      <c r="D6" t="s">
        <v>258</v>
      </c>
      <c r="E6" t="s">
        <v>259</v>
      </c>
      <c r="F6" s="5">
        <v>55.6</v>
      </c>
    </row>
    <row r="7" spans="2:6" x14ac:dyDescent="0.35">
      <c r="B7" s="4">
        <v>2</v>
      </c>
      <c r="C7" t="s">
        <v>162</v>
      </c>
      <c r="D7" t="s">
        <v>260</v>
      </c>
      <c r="E7" t="s">
        <v>261</v>
      </c>
      <c r="F7" s="5">
        <v>70.37</v>
      </c>
    </row>
    <row r="8" spans="2:6" x14ac:dyDescent="0.35">
      <c r="B8" s="4">
        <v>3</v>
      </c>
      <c r="C8" t="s">
        <v>28</v>
      </c>
      <c r="D8" t="s">
        <v>244</v>
      </c>
      <c r="E8" t="s">
        <v>245</v>
      </c>
      <c r="F8" s="5">
        <v>40.750772310000002</v>
      </c>
    </row>
    <row r="9" spans="2:6" x14ac:dyDescent="0.35">
      <c r="B9" s="4">
        <v>4</v>
      </c>
      <c r="C9" t="s">
        <v>18</v>
      </c>
      <c r="D9" t="s">
        <v>262</v>
      </c>
      <c r="E9" t="s">
        <v>263</v>
      </c>
      <c r="F9" s="5">
        <v>4.7549999999999999</v>
      </c>
    </row>
    <row r="10" spans="2:6" x14ac:dyDescent="0.35">
      <c r="B10" s="4">
        <v>5</v>
      </c>
      <c r="C10" t="s">
        <v>19</v>
      </c>
      <c r="D10" t="s">
        <v>264</v>
      </c>
      <c r="E10" t="s">
        <v>265</v>
      </c>
      <c r="F10" s="5">
        <v>23.2225</v>
      </c>
    </row>
    <row r="11" spans="2:6" x14ac:dyDescent="0.35">
      <c r="B11" s="4">
        <v>6</v>
      </c>
      <c r="C11" t="s">
        <v>128</v>
      </c>
      <c r="D11" t="s">
        <v>234</v>
      </c>
      <c r="E11" t="s">
        <v>235</v>
      </c>
      <c r="F11" s="5">
        <v>8</v>
      </c>
    </row>
    <row r="12" spans="2:6" x14ac:dyDescent="0.35">
      <c r="B12" s="4">
        <v>7</v>
      </c>
      <c r="C12" t="s">
        <v>40</v>
      </c>
      <c r="D12" t="s">
        <v>266</v>
      </c>
      <c r="E12" t="s">
        <v>267</v>
      </c>
      <c r="F12" s="5">
        <v>70.805000000000007</v>
      </c>
    </row>
    <row r="13" spans="2:6" x14ac:dyDescent="0.35">
      <c r="B13" s="4">
        <v>8</v>
      </c>
      <c r="C13" t="s">
        <v>35</v>
      </c>
      <c r="D13" t="s">
        <v>234</v>
      </c>
      <c r="E13" t="s">
        <v>235</v>
      </c>
      <c r="F13" s="5">
        <v>3.4824999999999999</v>
      </c>
    </row>
    <row r="14" spans="2:6" x14ac:dyDescent="0.35">
      <c r="B14" s="4">
        <v>9</v>
      </c>
      <c r="C14" t="s">
        <v>147</v>
      </c>
      <c r="D14" t="s">
        <v>236</v>
      </c>
      <c r="E14" t="s">
        <v>237</v>
      </c>
      <c r="F14" s="5">
        <v>48.172499999999999</v>
      </c>
    </row>
    <row r="15" spans="2:6" x14ac:dyDescent="0.35">
      <c r="B15" s="4">
        <v>10</v>
      </c>
      <c r="C15" t="s">
        <v>20</v>
      </c>
      <c r="D15" t="s">
        <v>268</v>
      </c>
      <c r="E15" t="s">
        <v>269</v>
      </c>
      <c r="F15" s="5">
        <v>42.47</v>
      </c>
    </row>
    <row r="16" spans="2:6" x14ac:dyDescent="0.35">
      <c r="B16" s="4">
        <v>11</v>
      </c>
      <c r="C16" t="s">
        <v>38</v>
      </c>
      <c r="D16" t="s">
        <v>270</v>
      </c>
      <c r="E16" t="s">
        <v>271</v>
      </c>
      <c r="F16" s="5">
        <v>59.542499999999997</v>
      </c>
    </row>
    <row r="17" spans="2:6" x14ac:dyDescent="0.35">
      <c r="B17" s="4">
        <v>12</v>
      </c>
      <c r="C17" t="s">
        <v>106</v>
      </c>
      <c r="D17" t="s">
        <v>238</v>
      </c>
      <c r="E17" t="s">
        <v>239</v>
      </c>
      <c r="F17" s="5">
        <v>57.1325</v>
      </c>
    </row>
    <row r="18" spans="2:6" x14ac:dyDescent="0.35">
      <c r="B18" s="4">
        <v>13</v>
      </c>
      <c r="C18" t="s">
        <v>61</v>
      </c>
      <c r="D18" t="s">
        <v>234</v>
      </c>
      <c r="E18" t="s">
        <v>235</v>
      </c>
      <c r="F18" s="5">
        <v>6.8093008419999999</v>
      </c>
    </row>
    <row r="19" spans="2:6" x14ac:dyDescent="0.35">
      <c r="B19" s="4">
        <v>14</v>
      </c>
      <c r="C19" t="s">
        <v>14</v>
      </c>
      <c r="D19" t="s">
        <v>272</v>
      </c>
      <c r="E19" t="s">
        <v>273</v>
      </c>
      <c r="F19" s="5">
        <v>75.795000000000002</v>
      </c>
    </row>
    <row r="20" spans="2:6" x14ac:dyDescent="0.35">
      <c r="B20" s="4">
        <v>15</v>
      </c>
      <c r="C20" t="s">
        <v>43</v>
      </c>
      <c r="D20" t="s">
        <v>274</v>
      </c>
      <c r="E20" t="s">
        <v>275</v>
      </c>
      <c r="F20" s="5">
        <v>31.087499999999999</v>
      </c>
    </row>
    <row r="21" spans="2:6" x14ac:dyDescent="0.35">
      <c r="B21" s="4">
        <v>16</v>
      </c>
      <c r="C21" t="s">
        <v>83</v>
      </c>
      <c r="D21" t="s">
        <v>276</v>
      </c>
      <c r="E21" t="s">
        <v>277</v>
      </c>
      <c r="F21" s="5">
        <v>53.527500000000003</v>
      </c>
    </row>
    <row r="22" spans="2:6" x14ac:dyDescent="0.35">
      <c r="B22" s="4">
        <v>17</v>
      </c>
      <c r="C22" t="s">
        <v>58</v>
      </c>
      <c r="D22" t="s">
        <v>250</v>
      </c>
      <c r="E22" t="s">
        <v>251</v>
      </c>
      <c r="F22" s="5">
        <v>61.782499999999999</v>
      </c>
    </row>
    <row r="23" spans="2:6" x14ac:dyDescent="0.35">
      <c r="B23" s="4">
        <v>18</v>
      </c>
      <c r="C23" t="s">
        <v>122</v>
      </c>
      <c r="D23" t="s">
        <v>278</v>
      </c>
      <c r="E23" t="s">
        <v>279</v>
      </c>
      <c r="F23" s="5">
        <v>55.31</v>
      </c>
    </row>
    <row r="24" spans="2:6" x14ac:dyDescent="0.35">
      <c r="B24" s="4">
        <v>19</v>
      </c>
      <c r="C24" t="s">
        <v>157</v>
      </c>
      <c r="D24" t="s">
        <v>250</v>
      </c>
      <c r="E24" t="s">
        <v>251</v>
      </c>
      <c r="F24" s="5">
        <v>71.09</v>
      </c>
    </row>
    <row r="25" spans="2:6" x14ac:dyDescent="0.35">
      <c r="B25" s="4">
        <v>20</v>
      </c>
      <c r="C25" t="s">
        <v>53</v>
      </c>
      <c r="D25" t="s">
        <v>260</v>
      </c>
      <c r="E25" t="s">
        <v>261</v>
      </c>
      <c r="F25" s="5">
        <v>52.96</v>
      </c>
    </row>
    <row r="26" spans="2:6" x14ac:dyDescent="0.35">
      <c r="B26" s="4">
        <v>21</v>
      </c>
      <c r="C26" t="s">
        <v>105</v>
      </c>
      <c r="D26" t="s">
        <v>244</v>
      </c>
      <c r="E26" t="s">
        <v>245</v>
      </c>
      <c r="F26" s="5">
        <v>61.387500000000003</v>
      </c>
    </row>
    <row r="27" spans="2:6" x14ac:dyDescent="0.35">
      <c r="B27" s="4">
        <v>22</v>
      </c>
      <c r="C27" t="s">
        <v>80</v>
      </c>
      <c r="D27" t="s">
        <v>264</v>
      </c>
      <c r="E27" t="s">
        <v>265</v>
      </c>
      <c r="F27" s="5">
        <v>75.772499999999994</v>
      </c>
    </row>
    <row r="28" spans="2:6" x14ac:dyDescent="0.35">
      <c r="B28" s="4">
        <v>23</v>
      </c>
      <c r="C28" t="s">
        <v>84</v>
      </c>
      <c r="D28" t="s">
        <v>244</v>
      </c>
      <c r="E28" t="s">
        <v>245</v>
      </c>
      <c r="F28" s="5">
        <v>63.634999999999998</v>
      </c>
    </row>
    <row r="29" spans="2:6" x14ac:dyDescent="0.35">
      <c r="B29" s="4">
        <v>24</v>
      </c>
      <c r="C29" t="s">
        <v>163</v>
      </c>
      <c r="D29" t="s">
        <v>236</v>
      </c>
      <c r="E29" t="s">
        <v>237</v>
      </c>
      <c r="F29" s="5">
        <v>45.725000000000001</v>
      </c>
    </row>
    <row r="30" spans="2:6" x14ac:dyDescent="0.35">
      <c r="B30" s="4">
        <v>25</v>
      </c>
      <c r="C30" t="s">
        <v>161</v>
      </c>
      <c r="D30" t="s">
        <v>244</v>
      </c>
      <c r="E30" t="s">
        <v>245</v>
      </c>
      <c r="F30" s="5">
        <v>34.167499999999997</v>
      </c>
    </row>
    <row r="31" spans="2:6" x14ac:dyDescent="0.35">
      <c r="B31" s="4">
        <v>26</v>
      </c>
      <c r="C31" t="s">
        <v>22</v>
      </c>
      <c r="D31" t="s">
        <v>234</v>
      </c>
      <c r="E31" t="s">
        <v>235</v>
      </c>
      <c r="F31" s="5">
        <v>20.125</v>
      </c>
    </row>
    <row r="32" spans="2:6" x14ac:dyDescent="0.35">
      <c r="B32" s="4">
        <v>27</v>
      </c>
      <c r="C32" t="s">
        <v>45</v>
      </c>
      <c r="D32" t="s">
        <v>262</v>
      </c>
      <c r="E32" t="s">
        <v>263</v>
      </c>
      <c r="F32" s="5">
        <v>29.49</v>
      </c>
    </row>
    <row r="33" spans="2:6" x14ac:dyDescent="0.35">
      <c r="B33" s="4">
        <v>28</v>
      </c>
      <c r="C33" t="s">
        <v>92</v>
      </c>
      <c r="D33" t="s">
        <v>244</v>
      </c>
      <c r="E33" t="s">
        <v>245</v>
      </c>
      <c r="F33" s="5">
        <v>38.584035200000002</v>
      </c>
    </row>
    <row r="34" spans="2:6" x14ac:dyDescent="0.35">
      <c r="B34" s="4">
        <v>29</v>
      </c>
      <c r="C34" t="s">
        <v>114</v>
      </c>
      <c r="D34" t="s">
        <v>250</v>
      </c>
      <c r="E34" t="s">
        <v>251</v>
      </c>
      <c r="F34" s="5">
        <v>45.784999999999997</v>
      </c>
    </row>
    <row r="35" spans="2:6" x14ac:dyDescent="0.35">
      <c r="B35" s="4">
        <v>30</v>
      </c>
      <c r="C35" t="s">
        <v>130</v>
      </c>
      <c r="D35" t="s">
        <v>236</v>
      </c>
      <c r="E35" t="s">
        <v>237</v>
      </c>
      <c r="F35" s="5">
        <v>74.572500000000005</v>
      </c>
    </row>
    <row r="36" spans="2:6" x14ac:dyDescent="0.35">
      <c r="B36" s="4">
        <v>31</v>
      </c>
      <c r="C36" t="s">
        <v>159</v>
      </c>
      <c r="D36" t="s">
        <v>234</v>
      </c>
      <c r="E36" t="s">
        <v>235</v>
      </c>
      <c r="F36" s="5">
        <v>11.41</v>
      </c>
    </row>
    <row r="37" spans="2:6" x14ac:dyDescent="0.35">
      <c r="B37" s="4">
        <v>32</v>
      </c>
      <c r="C37" t="s">
        <v>116</v>
      </c>
      <c r="D37" t="s">
        <v>240</v>
      </c>
      <c r="E37" t="s">
        <v>241</v>
      </c>
      <c r="F37" s="5">
        <v>30.305</v>
      </c>
    </row>
    <row r="38" spans="2:6" x14ac:dyDescent="0.35">
      <c r="B38" s="4">
        <v>33</v>
      </c>
      <c r="C38" t="s">
        <v>27</v>
      </c>
      <c r="D38" t="s">
        <v>244</v>
      </c>
      <c r="E38" t="s">
        <v>245</v>
      </c>
      <c r="F38" s="5">
        <v>47.707500000000003</v>
      </c>
    </row>
    <row r="39" spans="2:6" x14ac:dyDescent="0.35">
      <c r="B39" s="4">
        <v>34</v>
      </c>
      <c r="C39" t="s">
        <v>47</v>
      </c>
      <c r="D39" t="s">
        <v>248</v>
      </c>
      <c r="E39" t="s">
        <v>249</v>
      </c>
      <c r="F39" s="5">
        <v>9.0850321029999996</v>
      </c>
    </row>
    <row r="40" spans="2:6" x14ac:dyDescent="0.35">
      <c r="B40" s="4">
        <v>35</v>
      </c>
      <c r="C40" t="s">
        <v>212</v>
      </c>
      <c r="D40" t="s">
        <v>234</v>
      </c>
      <c r="E40" t="s">
        <v>235</v>
      </c>
      <c r="F40" s="5">
        <v>12.862500000000001</v>
      </c>
    </row>
    <row r="41" spans="2:6" x14ac:dyDescent="0.35">
      <c r="B41" s="4">
        <v>36</v>
      </c>
      <c r="C41" t="s">
        <v>110</v>
      </c>
      <c r="D41" t="s">
        <v>234</v>
      </c>
      <c r="E41" t="s">
        <v>235</v>
      </c>
      <c r="F41" s="5">
        <v>23.918998070000001</v>
      </c>
    </row>
    <row r="42" spans="2:6" x14ac:dyDescent="0.35">
      <c r="B42" s="4">
        <v>37</v>
      </c>
      <c r="C42" t="s">
        <v>118</v>
      </c>
      <c r="D42" t="s">
        <v>242</v>
      </c>
      <c r="E42" t="s">
        <v>243</v>
      </c>
      <c r="F42" s="5">
        <v>52.69</v>
      </c>
    </row>
    <row r="43" spans="2:6" x14ac:dyDescent="0.35">
      <c r="B43" s="4">
        <v>38</v>
      </c>
      <c r="C43" t="s">
        <v>109</v>
      </c>
      <c r="D43" t="s">
        <v>244</v>
      </c>
      <c r="E43" t="s">
        <v>245</v>
      </c>
      <c r="F43" s="5">
        <v>52.59</v>
      </c>
    </row>
    <row r="44" spans="2:6" x14ac:dyDescent="0.35">
      <c r="B44" s="4">
        <v>39</v>
      </c>
      <c r="C44" t="s">
        <v>148</v>
      </c>
      <c r="D44" t="s">
        <v>244</v>
      </c>
      <c r="E44" t="s">
        <v>245</v>
      </c>
      <c r="F44" s="5">
        <v>58.177500000000002</v>
      </c>
    </row>
    <row r="45" spans="2:6" x14ac:dyDescent="0.35">
      <c r="B45" s="4">
        <v>40</v>
      </c>
      <c r="C45" t="s">
        <v>213</v>
      </c>
      <c r="D45" t="s">
        <v>242</v>
      </c>
      <c r="E45" t="s">
        <v>243</v>
      </c>
      <c r="F45" s="5">
        <v>62.727499999999999</v>
      </c>
    </row>
    <row r="46" spans="2:6" x14ac:dyDescent="0.35">
      <c r="B46" s="4">
        <v>41</v>
      </c>
      <c r="C46" t="s">
        <v>39</v>
      </c>
      <c r="D46" t="s">
        <v>250</v>
      </c>
      <c r="E46" t="s">
        <v>251</v>
      </c>
      <c r="F46" s="5">
        <v>59.725000000000001</v>
      </c>
    </row>
    <row r="47" spans="2:6" x14ac:dyDescent="0.35">
      <c r="B47" s="4">
        <v>42</v>
      </c>
      <c r="C47" t="s">
        <v>64</v>
      </c>
      <c r="D47" t="s">
        <v>232</v>
      </c>
      <c r="E47" t="s">
        <v>233</v>
      </c>
      <c r="F47" s="5">
        <v>65.647499999999994</v>
      </c>
    </row>
    <row r="48" spans="2:6" x14ac:dyDescent="0.35">
      <c r="B48" s="4">
        <v>43</v>
      </c>
      <c r="C48" t="s">
        <v>86</v>
      </c>
      <c r="D48" t="s">
        <v>252</v>
      </c>
      <c r="E48" t="s">
        <v>253</v>
      </c>
      <c r="F48" s="5">
        <v>53.994999999999997</v>
      </c>
    </row>
    <row r="49" spans="2:6" x14ac:dyDescent="0.35">
      <c r="B49" s="4">
        <v>44</v>
      </c>
      <c r="C49" t="s">
        <v>145</v>
      </c>
      <c r="D49" t="s">
        <v>244</v>
      </c>
      <c r="E49" t="s">
        <v>245</v>
      </c>
      <c r="F49" s="5">
        <v>47.721086219999997</v>
      </c>
    </row>
    <row r="50" spans="2:6" x14ac:dyDescent="0.35">
      <c r="B50" s="4">
        <v>45</v>
      </c>
      <c r="C50" t="s">
        <v>108</v>
      </c>
      <c r="D50" t="s">
        <v>236</v>
      </c>
      <c r="E50" t="s">
        <v>237</v>
      </c>
      <c r="F50" s="5">
        <v>68.907499999999999</v>
      </c>
    </row>
    <row r="51" spans="2:6" x14ac:dyDescent="0.35">
      <c r="B51" s="4">
        <v>46</v>
      </c>
      <c r="C51" t="s">
        <v>135</v>
      </c>
      <c r="D51" t="s">
        <v>234</v>
      </c>
      <c r="E51" t="s">
        <v>235</v>
      </c>
      <c r="F51" s="5">
        <v>28.315000000000001</v>
      </c>
    </row>
    <row r="52" spans="2:6" x14ac:dyDescent="0.35">
      <c r="B52" s="4">
        <v>47</v>
      </c>
      <c r="C52" t="s">
        <v>33</v>
      </c>
      <c r="D52" t="s">
        <v>234</v>
      </c>
      <c r="E52" t="s">
        <v>235</v>
      </c>
      <c r="F52" s="5">
        <v>21.85</v>
      </c>
    </row>
    <row r="53" spans="2:6" x14ac:dyDescent="0.35">
      <c r="B53" s="4">
        <v>48</v>
      </c>
      <c r="C53" t="s">
        <v>154</v>
      </c>
      <c r="D53" t="s">
        <v>234</v>
      </c>
      <c r="E53" t="s">
        <v>235</v>
      </c>
      <c r="F53" s="5">
        <v>22.51947818</v>
      </c>
    </row>
    <row r="54" spans="2:6" x14ac:dyDescent="0.35">
      <c r="B54" s="4">
        <v>49</v>
      </c>
      <c r="C54" t="s">
        <v>12</v>
      </c>
      <c r="D54" t="s">
        <v>236</v>
      </c>
      <c r="E54" t="s">
        <v>237</v>
      </c>
      <c r="F54" s="5">
        <v>53.75</v>
      </c>
    </row>
    <row r="55" spans="2:6" x14ac:dyDescent="0.35">
      <c r="B55" s="4">
        <v>50</v>
      </c>
      <c r="C55" t="s">
        <v>10</v>
      </c>
      <c r="D55" t="s">
        <v>234</v>
      </c>
      <c r="E55" t="s">
        <v>235</v>
      </c>
      <c r="F55" s="5">
        <v>19.047499999999999</v>
      </c>
    </row>
    <row r="56" spans="2:6" x14ac:dyDescent="0.35">
      <c r="B56" s="4">
        <v>51</v>
      </c>
      <c r="C56" t="s">
        <v>66</v>
      </c>
      <c r="D56" t="s">
        <v>250</v>
      </c>
      <c r="E56" t="s">
        <v>251</v>
      </c>
      <c r="F56" s="5">
        <v>58.905000000000001</v>
      </c>
    </row>
    <row r="57" spans="2:6" x14ac:dyDescent="0.35">
      <c r="B57" s="4">
        <v>52</v>
      </c>
      <c r="C57" t="s">
        <v>164</v>
      </c>
      <c r="D57" t="s">
        <v>242</v>
      </c>
      <c r="E57" t="s">
        <v>243</v>
      </c>
      <c r="F57" s="5">
        <v>66.385000000000005</v>
      </c>
    </row>
    <row r="58" spans="2:6" x14ac:dyDescent="0.35">
      <c r="B58" s="4">
        <v>53</v>
      </c>
      <c r="C58" t="s">
        <v>143</v>
      </c>
      <c r="D58" t="s">
        <v>236</v>
      </c>
      <c r="E58" t="s">
        <v>237</v>
      </c>
      <c r="F58" s="5">
        <v>45.652500000000003</v>
      </c>
    </row>
    <row r="59" spans="2:6" x14ac:dyDescent="0.35">
      <c r="B59" s="4">
        <v>54</v>
      </c>
      <c r="C59" t="s">
        <v>211</v>
      </c>
      <c r="D59" t="s">
        <v>246</v>
      </c>
      <c r="E59" t="s">
        <v>247</v>
      </c>
      <c r="F59" s="5">
        <v>14.442500000000001</v>
      </c>
    </row>
    <row r="60" spans="2:6" x14ac:dyDescent="0.35">
      <c r="B60" s="4">
        <v>55</v>
      </c>
      <c r="C60" t="s">
        <v>56</v>
      </c>
      <c r="D60" t="s">
        <v>244</v>
      </c>
      <c r="E60" t="s">
        <v>245</v>
      </c>
      <c r="F60" s="5">
        <v>31.1</v>
      </c>
    </row>
    <row r="61" spans="2:6" x14ac:dyDescent="0.35">
      <c r="B61" s="4">
        <v>56</v>
      </c>
      <c r="C61" t="s">
        <v>169</v>
      </c>
      <c r="D61" t="s">
        <v>232</v>
      </c>
      <c r="E61" t="s">
        <v>233</v>
      </c>
      <c r="F61" s="5">
        <v>52.76</v>
      </c>
    </row>
    <row r="62" spans="2:6" x14ac:dyDescent="0.35">
      <c r="B62" s="4">
        <v>57</v>
      </c>
      <c r="C62" t="s">
        <v>98</v>
      </c>
      <c r="D62" t="s">
        <v>234</v>
      </c>
      <c r="E62" t="s">
        <v>235</v>
      </c>
      <c r="F62" s="5">
        <v>33.487499999999997</v>
      </c>
    </row>
    <row r="63" spans="2:6" x14ac:dyDescent="0.35">
      <c r="B63" s="4">
        <v>58</v>
      </c>
      <c r="C63" t="s">
        <v>138</v>
      </c>
      <c r="D63" t="s">
        <v>234</v>
      </c>
      <c r="E63" t="s">
        <v>235</v>
      </c>
      <c r="F63" s="5">
        <v>36.64</v>
      </c>
    </row>
    <row r="64" spans="2:6" x14ac:dyDescent="0.35">
      <c r="B64" s="4">
        <v>59</v>
      </c>
      <c r="C64" t="s">
        <v>74</v>
      </c>
      <c r="D64" t="s">
        <v>244</v>
      </c>
      <c r="E64" t="s">
        <v>245</v>
      </c>
      <c r="F64" s="5">
        <v>59.57</v>
      </c>
    </row>
    <row r="65" spans="2:6" x14ac:dyDescent="0.35">
      <c r="B65" s="4">
        <v>60</v>
      </c>
      <c r="C65" t="s">
        <v>9</v>
      </c>
      <c r="D65" t="s">
        <v>244</v>
      </c>
      <c r="E65" t="s">
        <v>245</v>
      </c>
      <c r="F65" s="5">
        <v>54.2575</v>
      </c>
    </row>
    <row r="66" spans="2:6" x14ac:dyDescent="0.35">
      <c r="B66" s="4">
        <v>61</v>
      </c>
      <c r="C66" t="s">
        <v>100</v>
      </c>
      <c r="D66" t="s">
        <v>244</v>
      </c>
      <c r="E66" t="s">
        <v>245</v>
      </c>
      <c r="F66" s="5">
        <v>64.474999999999994</v>
      </c>
    </row>
    <row r="67" spans="2:6" x14ac:dyDescent="0.35">
      <c r="B67" s="4">
        <v>62</v>
      </c>
      <c r="C67" t="s">
        <v>63</v>
      </c>
      <c r="D67" t="s">
        <v>254</v>
      </c>
      <c r="E67" t="s">
        <v>255</v>
      </c>
      <c r="F67" s="5">
        <v>45.89</v>
      </c>
    </row>
    <row r="68" spans="2:6" x14ac:dyDescent="0.35">
      <c r="B68" s="4">
        <v>63</v>
      </c>
      <c r="C68" t="s">
        <v>13</v>
      </c>
      <c r="D68" t="s">
        <v>244</v>
      </c>
      <c r="E68" t="s">
        <v>245</v>
      </c>
      <c r="F68" s="5">
        <v>47.667499999999997</v>
      </c>
    </row>
    <row r="69" spans="2:6" x14ac:dyDescent="0.35">
      <c r="B69" s="4">
        <v>64</v>
      </c>
      <c r="C69" t="s">
        <v>152</v>
      </c>
      <c r="D69" t="s">
        <v>234</v>
      </c>
      <c r="E69" t="s">
        <v>235</v>
      </c>
      <c r="F69" s="5">
        <v>18.682500000000001</v>
      </c>
    </row>
    <row r="70" spans="2:6" x14ac:dyDescent="0.35">
      <c r="B70" s="4">
        <v>65</v>
      </c>
      <c r="C70" t="s">
        <v>165</v>
      </c>
      <c r="D70" t="s">
        <v>234</v>
      </c>
      <c r="E70" t="s">
        <v>235</v>
      </c>
      <c r="F70" s="5">
        <v>21.157499999999999</v>
      </c>
    </row>
    <row r="71" spans="2:6" x14ac:dyDescent="0.35">
      <c r="B71" s="4">
        <v>66</v>
      </c>
      <c r="C71" t="s">
        <v>158</v>
      </c>
      <c r="D71" t="s">
        <v>244</v>
      </c>
      <c r="E71" t="s">
        <v>245</v>
      </c>
      <c r="F71" s="5">
        <v>59.342500000000001</v>
      </c>
    </row>
    <row r="72" spans="2:6" x14ac:dyDescent="0.35">
      <c r="B72" s="4">
        <v>67</v>
      </c>
      <c r="C72" t="s">
        <v>7</v>
      </c>
      <c r="D72" t="s">
        <v>234</v>
      </c>
      <c r="E72" t="s">
        <v>235</v>
      </c>
      <c r="F72" s="5">
        <v>19.864999999999998</v>
      </c>
    </row>
    <row r="73" spans="2:6" x14ac:dyDescent="0.35">
      <c r="B73" s="4">
        <v>68</v>
      </c>
      <c r="C73" t="s">
        <v>139</v>
      </c>
      <c r="D73" t="s">
        <v>244</v>
      </c>
      <c r="E73" t="s">
        <v>245</v>
      </c>
      <c r="F73" s="5">
        <v>36.208593010000001</v>
      </c>
    </row>
    <row r="74" spans="2:6" x14ac:dyDescent="0.35">
      <c r="B74" s="4">
        <v>69</v>
      </c>
      <c r="C74" t="s">
        <v>134</v>
      </c>
      <c r="D74" t="s">
        <v>250</v>
      </c>
      <c r="E74" t="s">
        <v>251</v>
      </c>
      <c r="F74" s="5">
        <v>32.552500000000002</v>
      </c>
    </row>
    <row r="75" spans="2:6" x14ac:dyDescent="0.35">
      <c r="B75" s="4">
        <v>70</v>
      </c>
      <c r="C75" t="s">
        <v>156</v>
      </c>
      <c r="D75" t="s">
        <v>232</v>
      </c>
      <c r="E75" t="s">
        <v>233</v>
      </c>
      <c r="F75" s="5">
        <v>56.76</v>
      </c>
    </row>
    <row r="76" spans="2:6" x14ac:dyDescent="0.35">
      <c r="B76" s="4">
        <v>71</v>
      </c>
      <c r="C76" t="s">
        <v>170</v>
      </c>
      <c r="D76" t="s">
        <v>234</v>
      </c>
      <c r="E76" t="s">
        <v>235</v>
      </c>
      <c r="F76" s="5">
        <v>31.912500000000001</v>
      </c>
    </row>
    <row r="77" spans="2:6" x14ac:dyDescent="0.35">
      <c r="B77" s="4">
        <v>72</v>
      </c>
      <c r="C77" t="s">
        <v>153</v>
      </c>
      <c r="D77" t="s">
        <v>244</v>
      </c>
      <c r="E77" t="s">
        <v>245</v>
      </c>
      <c r="F77" s="5">
        <v>31.65</v>
      </c>
    </row>
    <row r="78" spans="2:6" x14ac:dyDescent="0.35">
      <c r="B78" s="4">
        <v>73</v>
      </c>
      <c r="C78" t="s">
        <v>44</v>
      </c>
      <c r="D78" t="s">
        <v>234</v>
      </c>
      <c r="E78" t="s">
        <v>235</v>
      </c>
      <c r="F78" s="5">
        <v>22.011113999999999</v>
      </c>
    </row>
    <row r="79" spans="2:6" x14ac:dyDescent="0.35">
      <c r="B79" s="4">
        <v>74</v>
      </c>
      <c r="C79" t="s">
        <v>67</v>
      </c>
      <c r="D79" t="s">
        <v>234</v>
      </c>
      <c r="E79" t="s">
        <v>235</v>
      </c>
      <c r="F79" s="5">
        <v>16.49989382</v>
      </c>
    </row>
    <row r="80" spans="2:6" x14ac:dyDescent="0.35">
      <c r="B80" s="4">
        <v>75</v>
      </c>
      <c r="C80" t="s">
        <v>132</v>
      </c>
      <c r="D80" t="s">
        <v>236</v>
      </c>
      <c r="E80" t="s">
        <v>237</v>
      </c>
      <c r="F80" s="5">
        <v>59.5</v>
      </c>
    </row>
    <row r="81" spans="2:6" x14ac:dyDescent="0.35">
      <c r="B81" s="4">
        <v>76</v>
      </c>
      <c r="C81" t="s">
        <v>25</v>
      </c>
      <c r="D81" t="s">
        <v>256</v>
      </c>
      <c r="E81" t="s">
        <v>257</v>
      </c>
      <c r="F81" s="5">
        <v>75.77</v>
      </c>
    </row>
    <row r="82" spans="2:6" x14ac:dyDescent="0.35">
      <c r="B82" s="4">
        <v>77</v>
      </c>
      <c r="C82" t="s">
        <v>102</v>
      </c>
      <c r="D82" t="s">
        <v>234</v>
      </c>
      <c r="E82" t="s">
        <v>235</v>
      </c>
      <c r="F82" s="5">
        <v>17.952500000000001</v>
      </c>
    </row>
    <row r="83" spans="2:6" ht="15" thickBot="1" x14ac:dyDescent="0.4">
      <c r="B83" s="6">
        <v>78</v>
      </c>
      <c r="C83" s="3" t="s">
        <v>78</v>
      </c>
      <c r="D83" s="3" t="s">
        <v>234</v>
      </c>
      <c r="E83" s="3" t="s">
        <v>235</v>
      </c>
      <c r="F83" s="8">
        <v>8.6974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04CC9-838F-4A60-8617-7EB9FE79E024}">
  <dimension ref="B2:F67"/>
  <sheetViews>
    <sheetView workbookViewId="0">
      <selection activeCell="I2" sqref="I2"/>
    </sheetView>
  </sheetViews>
  <sheetFormatPr defaultRowHeight="14.5" x14ac:dyDescent="0.35"/>
  <cols>
    <col min="3" max="3" width="14.1796875" customWidth="1"/>
    <col min="4" max="4" width="16" customWidth="1"/>
    <col min="6" max="6" width="37" customWidth="1"/>
  </cols>
  <sheetData>
    <row r="2" spans="2:6" ht="15" thickBot="1" x14ac:dyDescent="0.4"/>
    <row r="3" spans="2:6" ht="15" thickBot="1" x14ac:dyDescent="0.4">
      <c r="B3" s="27" t="s">
        <v>353</v>
      </c>
      <c r="C3" s="28"/>
      <c r="D3" s="22"/>
      <c r="E3" s="22"/>
      <c r="F3" s="23"/>
    </row>
    <row r="4" spans="2:6" ht="15" thickBot="1" x14ac:dyDescent="0.4">
      <c r="B4" s="20" t="s">
        <v>224</v>
      </c>
      <c r="C4" s="13" t="s">
        <v>302</v>
      </c>
      <c r="D4" s="13" t="s">
        <v>229</v>
      </c>
      <c r="E4" s="13" t="s">
        <v>230</v>
      </c>
      <c r="F4" s="14" t="s">
        <v>341</v>
      </c>
    </row>
    <row r="5" spans="2:6" x14ac:dyDescent="0.35">
      <c r="B5" s="4">
        <v>1</v>
      </c>
      <c r="C5" t="s">
        <v>49</v>
      </c>
      <c r="D5" t="s">
        <v>285</v>
      </c>
      <c r="E5" t="s">
        <v>243</v>
      </c>
      <c r="F5" s="5">
        <v>18.254500790000002</v>
      </c>
    </row>
    <row r="6" spans="2:6" x14ac:dyDescent="0.35">
      <c r="B6" s="4">
        <v>2</v>
      </c>
      <c r="C6" t="s">
        <v>162</v>
      </c>
      <c r="D6" t="s">
        <v>282</v>
      </c>
      <c r="E6" t="s">
        <v>237</v>
      </c>
      <c r="F6" s="5">
        <v>54.31270541</v>
      </c>
    </row>
    <row r="7" spans="2:6" x14ac:dyDescent="0.35">
      <c r="B7" s="4">
        <v>3</v>
      </c>
      <c r="C7" t="s">
        <v>28</v>
      </c>
      <c r="D7" t="s">
        <v>280</v>
      </c>
      <c r="E7" t="s">
        <v>233</v>
      </c>
      <c r="F7" s="5">
        <v>22.38</v>
      </c>
    </row>
    <row r="8" spans="2:6" x14ac:dyDescent="0.35">
      <c r="B8" s="4">
        <v>4</v>
      </c>
      <c r="C8" t="s">
        <v>112</v>
      </c>
      <c r="D8" t="s">
        <v>282</v>
      </c>
      <c r="E8" t="s">
        <v>237</v>
      </c>
      <c r="F8" s="5">
        <v>65.832459679999999</v>
      </c>
    </row>
    <row r="9" spans="2:6" x14ac:dyDescent="0.35">
      <c r="B9" s="4">
        <v>5</v>
      </c>
      <c r="C9" t="s">
        <v>141</v>
      </c>
      <c r="D9" t="s">
        <v>281</v>
      </c>
      <c r="E9" t="s">
        <v>235</v>
      </c>
      <c r="F9" s="5">
        <v>33.814836069999998</v>
      </c>
    </row>
    <row r="10" spans="2:6" x14ac:dyDescent="0.35">
      <c r="B10" s="4">
        <v>6</v>
      </c>
      <c r="C10" t="s">
        <v>55</v>
      </c>
      <c r="D10" t="s">
        <v>285</v>
      </c>
      <c r="E10" t="s">
        <v>243</v>
      </c>
      <c r="F10" s="5">
        <v>38.912869479999998</v>
      </c>
    </row>
    <row r="11" spans="2:6" x14ac:dyDescent="0.35">
      <c r="B11" s="4">
        <v>7</v>
      </c>
      <c r="C11" t="s">
        <v>147</v>
      </c>
      <c r="D11" t="s">
        <v>281</v>
      </c>
      <c r="E11" t="s">
        <v>235</v>
      </c>
      <c r="F11" s="5">
        <v>39.002744900000003</v>
      </c>
    </row>
    <row r="12" spans="2:6" x14ac:dyDescent="0.35">
      <c r="B12" s="4">
        <v>8</v>
      </c>
      <c r="C12" t="s">
        <v>20</v>
      </c>
      <c r="D12" t="s">
        <v>282</v>
      </c>
      <c r="E12" t="s">
        <v>237</v>
      </c>
      <c r="F12" s="5">
        <v>51.518134029999999</v>
      </c>
    </row>
    <row r="13" spans="2:6" x14ac:dyDescent="0.35">
      <c r="B13" s="4">
        <v>9</v>
      </c>
      <c r="C13" t="s">
        <v>38</v>
      </c>
      <c r="D13" t="s">
        <v>280</v>
      </c>
      <c r="E13" t="s">
        <v>233</v>
      </c>
      <c r="F13" s="5">
        <v>45.151090940000003</v>
      </c>
    </row>
    <row r="14" spans="2:6" x14ac:dyDescent="0.35">
      <c r="B14" s="4">
        <v>10</v>
      </c>
      <c r="C14" t="s">
        <v>106</v>
      </c>
      <c r="D14" t="s">
        <v>282</v>
      </c>
      <c r="E14" t="s">
        <v>237</v>
      </c>
      <c r="F14" s="5">
        <v>49.366155399999997</v>
      </c>
    </row>
    <row r="15" spans="2:6" x14ac:dyDescent="0.35">
      <c r="B15" s="4">
        <v>11</v>
      </c>
      <c r="C15" t="s">
        <v>61</v>
      </c>
      <c r="D15" t="s">
        <v>284</v>
      </c>
      <c r="E15" t="s">
        <v>241</v>
      </c>
      <c r="F15" s="5">
        <v>12.25363973</v>
      </c>
    </row>
    <row r="16" spans="2:6" x14ac:dyDescent="0.35">
      <c r="B16" s="4">
        <v>12</v>
      </c>
      <c r="C16" t="s">
        <v>43</v>
      </c>
      <c r="D16" t="s">
        <v>288</v>
      </c>
      <c r="E16" t="s">
        <v>249</v>
      </c>
      <c r="F16" s="5">
        <v>12.87</v>
      </c>
    </row>
    <row r="17" spans="2:6" x14ac:dyDescent="0.35">
      <c r="B17" s="4">
        <v>13</v>
      </c>
      <c r="C17" t="s">
        <v>58</v>
      </c>
      <c r="D17" t="s">
        <v>280</v>
      </c>
      <c r="E17" t="s">
        <v>233</v>
      </c>
      <c r="F17" s="5">
        <v>48.298893190000001</v>
      </c>
    </row>
    <row r="18" spans="2:6" x14ac:dyDescent="0.35">
      <c r="B18" s="4">
        <v>14</v>
      </c>
      <c r="C18" t="s">
        <v>122</v>
      </c>
      <c r="D18" t="s">
        <v>289</v>
      </c>
      <c r="E18" t="s">
        <v>251</v>
      </c>
      <c r="F18" s="5">
        <v>44.042551019999998</v>
      </c>
    </row>
    <row r="19" spans="2:6" x14ac:dyDescent="0.35">
      <c r="B19" s="4">
        <v>15</v>
      </c>
      <c r="C19" t="s">
        <v>157</v>
      </c>
      <c r="D19" t="s">
        <v>280</v>
      </c>
      <c r="E19" t="s">
        <v>233</v>
      </c>
      <c r="F19" s="5">
        <v>46.977251780000003</v>
      </c>
    </row>
    <row r="20" spans="2:6" x14ac:dyDescent="0.35">
      <c r="B20" s="4">
        <v>16</v>
      </c>
      <c r="C20" t="s">
        <v>62</v>
      </c>
      <c r="D20" t="s">
        <v>284</v>
      </c>
      <c r="E20" t="s">
        <v>241</v>
      </c>
      <c r="F20" s="5">
        <v>15.07964005</v>
      </c>
    </row>
    <row r="21" spans="2:6" x14ac:dyDescent="0.35">
      <c r="B21" s="4">
        <v>17</v>
      </c>
      <c r="C21" t="s">
        <v>171</v>
      </c>
      <c r="D21" t="s">
        <v>284</v>
      </c>
      <c r="E21" t="s">
        <v>241</v>
      </c>
      <c r="F21" s="5">
        <v>30.201342279999999</v>
      </c>
    </row>
    <row r="22" spans="2:6" x14ac:dyDescent="0.35">
      <c r="B22" s="4">
        <v>18</v>
      </c>
      <c r="C22" t="s">
        <v>79</v>
      </c>
      <c r="D22" t="s">
        <v>281</v>
      </c>
      <c r="E22" t="s">
        <v>235</v>
      </c>
      <c r="F22" s="5">
        <v>35.809951599999998</v>
      </c>
    </row>
    <row r="23" spans="2:6" x14ac:dyDescent="0.35">
      <c r="B23" s="4">
        <v>19</v>
      </c>
      <c r="C23" t="s">
        <v>84</v>
      </c>
      <c r="D23" t="s">
        <v>280</v>
      </c>
      <c r="E23" t="s">
        <v>233</v>
      </c>
      <c r="F23" s="5">
        <v>58.703363090000003</v>
      </c>
    </row>
    <row r="24" spans="2:6" x14ac:dyDescent="0.35">
      <c r="B24" s="4">
        <v>20</v>
      </c>
      <c r="C24" t="s">
        <v>161</v>
      </c>
      <c r="D24" t="s">
        <v>280</v>
      </c>
      <c r="E24" t="s">
        <v>233</v>
      </c>
      <c r="F24" s="5">
        <v>27.627489180000001</v>
      </c>
    </row>
    <row r="25" spans="2:6" x14ac:dyDescent="0.35">
      <c r="B25" s="4">
        <v>21</v>
      </c>
      <c r="C25" t="s">
        <v>22</v>
      </c>
      <c r="D25" t="s">
        <v>284</v>
      </c>
      <c r="E25" t="s">
        <v>241</v>
      </c>
      <c r="F25" s="5">
        <v>12.059452329999999</v>
      </c>
    </row>
    <row r="26" spans="2:6" x14ac:dyDescent="0.35">
      <c r="B26" s="4">
        <v>22</v>
      </c>
      <c r="C26" t="s">
        <v>45</v>
      </c>
      <c r="D26" t="s">
        <v>284</v>
      </c>
      <c r="E26" t="s">
        <v>241</v>
      </c>
      <c r="F26" s="5">
        <v>25.944288650000001</v>
      </c>
    </row>
    <row r="27" spans="2:6" x14ac:dyDescent="0.35">
      <c r="B27" s="4">
        <v>23</v>
      </c>
      <c r="C27" t="s">
        <v>92</v>
      </c>
      <c r="D27" t="s">
        <v>280</v>
      </c>
      <c r="E27" t="s">
        <v>233</v>
      </c>
      <c r="F27" s="5">
        <v>4.324324324</v>
      </c>
    </row>
    <row r="28" spans="2:6" x14ac:dyDescent="0.35">
      <c r="B28" s="4">
        <v>24</v>
      </c>
      <c r="C28" t="s">
        <v>114</v>
      </c>
      <c r="D28" t="s">
        <v>281</v>
      </c>
      <c r="E28" t="s">
        <v>235</v>
      </c>
      <c r="F28" s="5">
        <v>48.375</v>
      </c>
    </row>
    <row r="29" spans="2:6" x14ac:dyDescent="0.35">
      <c r="B29" s="4">
        <v>25</v>
      </c>
      <c r="C29" t="s">
        <v>155</v>
      </c>
      <c r="D29" t="s">
        <v>287</v>
      </c>
      <c r="E29" t="s">
        <v>247</v>
      </c>
      <c r="F29" s="5">
        <v>51.965523140000002</v>
      </c>
    </row>
    <row r="30" spans="2:6" x14ac:dyDescent="0.35">
      <c r="B30" s="4">
        <v>26</v>
      </c>
      <c r="C30" t="s">
        <v>31</v>
      </c>
      <c r="D30" t="s">
        <v>285</v>
      </c>
      <c r="E30" t="s">
        <v>243</v>
      </c>
      <c r="F30" s="5">
        <v>39.96</v>
      </c>
    </row>
    <row r="31" spans="2:6" x14ac:dyDescent="0.35">
      <c r="B31" s="4">
        <v>27</v>
      </c>
      <c r="C31" t="s">
        <v>94</v>
      </c>
      <c r="D31" t="s">
        <v>280</v>
      </c>
      <c r="E31" t="s">
        <v>233</v>
      </c>
      <c r="F31" s="5">
        <v>35.495014679999997</v>
      </c>
    </row>
    <row r="32" spans="2:6" x14ac:dyDescent="0.35">
      <c r="B32" s="4">
        <v>28</v>
      </c>
      <c r="C32" t="s">
        <v>47</v>
      </c>
      <c r="D32" t="s">
        <v>285</v>
      </c>
      <c r="E32" t="s">
        <v>243</v>
      </c>
      <c r="F32" s="5">
        <v>13.58621125</v>
      </c>
    </row>
    <row r="33" spans="2:6" x14ac:dyDescent="0.35">
      <c r="B33" s="4">
        <v>29</v>
      </c>
      <c r="C33" t="s">
        <v>85</v>
      </c>
      <c r="D33" t="s">
        <v>284</v>
      </c>
      <c r="E33" t="s">
        <v>241</v>
      </c>
      <c r="F33" s="5">
        <v>20.184999999999999</v>
      </c>
    </row>
    <row r="34" spans="2:6" x14ac:dyDescent="0.35">
      <c r="B34" s="4">
        <v>30</v>
      </c>
      <c r="C34" t="s">
        <v>110</v>
      </c>
      <c r="D34" t="s">
        <v>285</v>
      </c>
      <c r="E34" t="s">
        <v>243</v>
      </c>
      <c r="F34" s="5">
        <v>19.54</v>
      </c>
    </row>
    <row r="35" spans="2:6" x14ac:dyDescent="0.35">
      <c r="B35" s="4">
        <v>31</v>
      </c>
      <c r="C35" t="s">
        <v>118</v>
      </c>
      <c r="D35" t="s">
        <v>281</v>
      </c>
      <c r="E35" t="s">
        <v>235</v>
      </c>
      <c r="F35" s="5">
        <v>68.950708689999999</v>
      </c>
    </row>
    <row r="36" spans="2:6" x14ac:dyDescent="0.35">
      <c r="B36" s="4">
        <v>32</v>
      </c>
      <c r="C36" t="s">
        <v>23</v>
      </c>
      <c r="D36" t="s">
        <v>285</v>
      </c>
      <c r="E36" t="s">
        <v>243</v>
      </c>
      <c r="F36" s="5">
        <v>18.743974649999998</v>
      </c>
    </row>
    <row r="37" spans="2:6" x14ac:dyDescent="0.35">
      <c r="B37" s="4">
        <v>33</v>
      </c>
      <c r="C37" t="s">
        <v>109</v>
      </c>
      <c r="D37" t="s">
        <v>283</v>
      </c>
      <c r="E37" t="s">
        <v>239</v>
      </c>
      <c r="F37" s="5">
        <v>38.446933710000003</v>
      </c>
    </row>
    <row r="38" spans="2:6" x14ac:dyDescent="0.35">
      <c r="B38" s="4">
        <v>34</v>
      </c>
      <c r="C38" t="s">
        <v>213</v>
      </c>
      <c r="D38" t="s">
        <v>280</v>
      </c>
      <c r="E38" t="s">
        <v>233</v>
      </c>
      <c r="F38" s="5">
        <v>29.679337350000001</v>
      </c>
    </row>
    <row r="39" spans="2:6" x14ac:dyDescent="0.35">
      <c r="B39" s="4">
        <v>35</v>
      </c>
      <c r="C39" t="s">
        <v>64</v>
      </c>
      <c r="D39" t="s">
        <v>280</v>
      </c>
      <c r="E39" t="s">
        <v>233</v>
      </c>
      <c r="F39" s="5">
        <v>43.292488570000003</v>
      </c>
    </row>
    <row r="40" spans="2:6" x14ac:dyDescent="0.35">
      <c r="B40" s="4">
        <v>36</v>
      </c>
      <c r="C40" t="s">
        <v>145</v>
      </c>
      <c r="D40" t="s">
        <v>281</v>
      </c>
      <c r="E40" t="s">
        <v>235</v>
      </c>
      <c r="F40" s="5">
        <v>48.101439970000001</v>
      </c>
    </row>
    <row r="41" spans="2:6" x14ac:dyDescent="0.35">
      <c r="B41" s="4">
        <v>37</v>
      </c>
      <c r="C41" t="s">
        <v>135</v>
      </c>
      <c r="D41" t="s">
        <v>285</v>
      </c>
      <c r="E41" t="s">
        <v>243</v>
      </c>
      <c r="F41" s="5">
        <v>15.5237958</v>
      </c>
    </row>
    <row r="42" spans="2:6" x14ac:dyDescent="0.35">
      <c r="B42" s="4">
        <v>38</v>
      </c>
      <c r="C42" t="s">
        <v>33</v>
      </c>
      <c r="D42" t="s">
        <v>284</v>
      </c>
      <c r="E42" t="s">
        <v>241</v>
      </c>
      <c r="F42" s="5">
        <v>21.555</v>
      </c>
    </row>
    <row r="43" spans="2:6" x14ac:dyDescent="0.35">
      <c r="B43" s="4">
        <v>39</v>
      </c>
      <c r="C43" t="s">
        <v>91</v>
      </c>
      <c r="D43" t="s">
        <v>284</v>
      </c>
      <c r="E43" t="s">
        <v>241</v>
      </c>
      <c r="F43" s="5">
        <v>13.279382740000001</v>
      </c>
    </row>
    <row r="44" spans="2:6" x14ac:dyDescent="0.35">
      <c r="B44" s="4">
        <v>40</v>
      </c>
      <c r="C44" t="s">
        <v>66</v>
      </c>
      <c r="D44" t="s">
        <v>280</v>
      </c>
      <c r="E44" t="s">
        <v>233</v>
      </c>
      <c r="F44" s="5">
        <v>41.862434989999997</v>
      </c>
    </row>
    <row r="45" spans="2:6" x14ac:dyDescent="0.35">
      <c r="B45" s="4">
        <v>41</v>
      </c>
      <c r="C45" t="s">
        <v>52</v>
      </c>
      <c r="D45" t="s">
        <v>286</v>
      </c>
      <c r="E45" t="s">
        <v>245</v>
      </c>
      <c r="F45" s="5">
        <v>61.81153355</v>
      </c>
    </row>
    <row r="46" spans="2:6" x14ac:dyDescent="0.35">
      <c r="B46" s="4">
        <v>42</v>
      </c>
      <c r="C46" t="s">
        <v>104</v>
      </c>
      <c r="D46" t="s">
        <v>282</v>
      </c>
      <c r="E46" t="s">
        <v>237</v>
      </c>
      <c r="F46" s="5">
        <v>38.091184159999997</v>
      </c>
    </row>
    <row r="47" spans="2:6" x14ac:dyDescent="0.35">
      <c r="B47" s="4">
        <v>43</v>
      </c>
      <c r="C47" t="s">
        <v>30</v>
      </c>
      <c r="D47" t="s">
        <v>284</v>
      </c>
      <c r="E47" t="s">
        <v>241</v>
      </c>
      <c r="F47" s="5">
        <v>37.96</v>
      </c>
    </row>
    <row r="48" spans="2:6" x14ac:dyDescent="0.35">
      <c r="B48" s="4">
        <v>44</v>
      </c>
      <c r="C48" t="s">
        <v>164</v>
      </c>
      <c r="D48" t="s">
        <v>280</v>
      </c>
      <c r="E48" t="s">
        <v>233</v>
      </c>
      <c r="F48" s="5">
        <v>39.471678730000001</v>
      </c>
    </row>
    <row r="49" spans="2:6" x14ac:dyDescent="0.35">
      <c r="B49" s="4">
        <v>45</v>
      </c>
      <c r="C49" t="s">
        <v>69</v>
      </c>
      <c r="D49" t="s">
        <v>284</v>
      </c>
      <c r="E49" t="s">
        <v>241</v>
      </c>
      <c r="F49" s="5">
        <v>13.913752990000001</v>
      </c>
    </row>
    <row r="50" spans="2:6" x14ac:dyDescent="0.35">
      <c r="B50" s="4">
        <v>46</v>
      </c>
      <c r="C50" t="s">
        <v>211</v>
      </c>
      <c r="D50" t="s">
        <v>280</v>
      </c>
      <c r="E50" t="s">
        <v>233</v>
      </c>
      <c r="F50" s="5">
        <v>13.334178870000001</v>
      </c>
    </row>
    <row r="51" spans="2:6" x14ac:dyDescent="0.35">
      <c r="B51" s="4">
        <v>47</v>
      </c>
      <c r="C51" t="s">
        <v>98</v>
      </c>
      <c r="D51" t="s">
        <v>285</v>
      </c>
      <c r="E51" t="s">
        <v>243</v>
      </c>
      <c r="F51" s="5">
        <v>16.426573739999998</v>
      </c>
    </row>
    <row r="52" spans="2:6" x14ac:dyDescent="0.35">
      <c r="B52" s="4">
        <v>48</v>
      </c>
      <c r="C52" t="s">
        <v>6</v>
      </c>
      <c r="D52" t="s">
        <v>287</v>
      </c>
      <c r="E52" t="s">
        <v>247</v>
      </c>
      <c r="F52" s="5">
        <v>25.625714290000001</v>
      </c>
    </row>
    <row r="53" spans="2:6" x14ac:dyDescent="0.35">
      <c r="B53" s="4">
        <v>49</v>
      </c>
      <c r="C53" t="s">
        <v>111</v>
      </c>
      <c r="D53" t="s">
        <v>285</v>
      </c>
      <c r="E53" t="s">
        <v>243</v>
      </c>
      <c r="F53" s="5">
        <v>18.722783750000001</v>
      </c>
    </row>
    <row r="54" spans="2:6" x14ac:dyDescent="0.35">
      <c r="B54" s="4">
        <v>50</v>
      </c>
      <c r="C54" t="s">
        <v>63</v>
      </c>
      <c r="D54" t="s">
        <v>287</v>
      </c>
      <c r="E54" t="s">
        <v>247</v>
      </c>
      <c r="F54" s="5">
        <v>35.275709970000001</v>
      </c>
    </row>
    <row r="55" spans="2:6" x14ac:dyDescent="0.35">
      <c r="B55" s="4">
        <v>51</v>
      </c>
      <c r="C55" t="s">
        <v>13</v>
      </c>
      <c r="D55" t="s">
        <v>280</v>
      </c>
      <c r="E55" t="s">
        <v>233</v>
      </c>
      <c r="F55" s="5">
        <v>23.828461539999999</v>
      </c>
    </row>
    <row r="56" spans="2:6" x14ac:dyDescent="0.35">
      <c r="B56" s="4">
        <v>52</v>
      </c>
      <c r="C56" t="s">
        <v>81</v>
      </c>
      <c r="D56" t="s">
        <v>285</v>
      </c>
      <c r="E56" t="s">
        <v>243</v>
      </c>
      <c r="F56" s="5">
        <v>16.857165899999998</v>
      </c>
    </row>
    <row r="57" spans="2:6" x14ac:dyDescent="0.35">
      <c r="B57" s="4">
        <v>53</v>
      </c>
      <c r="C57" t="s">
        <v>165</v>
      </c>
      <c r="D57" t="s">
        <v>285</v>
      </c>
      <c r="E57" t="s">
        <v>243</v>
      </c>
      <c r="F57" s="5">
        <v>16.91184561</v>
      </c>
    </row>
    <row r="58" spans="2:6" x14ac:dyDescent="0.35">
      <c r="B58" s="4">
        <v>54</v>
      </c>
      <c r="C58" t="s">
        <v>158</v>
      </c>
      <c r="D58" t="s">
        <v>282</v>
      </c>
      <c r="E58" t="s">
        <v>237</v>
      </c>
      <c r="F58" s="5">
        <v>25.198628280000001</v>
      </c>
    </row>
    <row r="59" spans="2:6" x14ac:dyDescent="0.35">
      <c r="B59" s="4">
        <v>55</v>
      </c>
      <c r="C59" t="s">
        <v>139</v>
      </c>
      <c r="D59" t="s">
        <v>280</v>
      </c>
      <c r="E59" t="s">
        <v>233</v>
      </c>
      <c r="F59" s="5">
        <v>43.454216870000003</v>
      </c>
    </row>
    <row r="60" spans="2:6" x14ac:dyDescent="0.35">
      <c r="B60" s="4">
        <v>56</v>
      </c>
      <c r="C60" t="s">
        <v>16</v>
      </c>
      <c r="D60" t="s">
        <v>280</v>
      </c>
      <c r="E60" t="s">
        <v>233</v>
      </c>
      <c r="F60" s="5">
        <v>33.451493290000002</v>
      </c>
    </row>
    <row r="61" spans="2:6" x14ac:dyDescent="0.35">
      <c r="B61" s="4">
        <v>57</v>
      </c>
      <c r="C61" t="s">
        <v>5</v>
      </c>
      <c r="D61" t="s">
        <v>280</v>
      </c>
      <c r="E61" t="s">
        <v>233</v>
      </c>
      <c r="F61" s="5">
        <v>35.441374320000001</v>
      </c>
    </row>
    <row r="62" spans="2:6" x14ac:dyDescent="0.35">
      <c r="B62" s="4">
        <v>58</v>
      </c>
      <c r="C62" t="s">
        <v>170</v>
      </c>
      <c r="D62" t="s">
        <v>285</v>
      </c>
      <c r="E62" t="s">
        <v>243</v>
      </c>
      <c r="F62" s="5">
        <v>11.388629030000001</v>
      </c>
    </row>
    <row r="63" spans="2:6" x14ac:dyDescent="0.35">
      <c r="B63" s="4">
        <v>59</v>
      </c>
      <c r="C63" t="s">
        <v>140</v>
      </c>
      <c r="D63" t="s">
        <v>280</v>
      </c>
      <c r="E63" t="s">
        <v>233</v>
      </c>
      <c r="F63" s="5">
        <v>25.015392160000001</v>
      </c>
    </row>
    <row r="64" spans="2:6" x14ac:dyDescent="0.35">
      <c r="B64" s="4">
        <v>60</v>
      </c>
      <c r="C64" t="s">
        <v>67</v>
      </c>
      <c r="D64" t="s">
        <v>284</v>
      </c>
      <c r="E64" t="s">
        <v>241</v>
      </c>
      <c r="F64" s="5">
        <v>14.372507150000001</v>
      </c>
    </row>
    <row r="65" spans="2:6" x14ac:dyDescent="0.35">
      <c r="B65" s="4">
        <v>61</v>
      </c>
      <c r="C65" t="s">
        <v>132</v>
      </c>
      <c r="D65" t="s">
        <v>283</v>
      </c>
      <c r="E65" t="s">
        <v>239</v>
      </c>
      <c r="F65" s="5">
        <v>50.838907880000001</v>
      </c>
    </row>
    <row r="66" spans="2:6" x14ac:dyDescent="0.35">
      <c r="B66" s="4">
        <v>62</v>
      </c>
      <c r="C66" t="s">
        <v>25</v>
      </c>
      <c r="D66" t="s">
        <v>282</v>
      </c>
      <c r="E66" t="s">
        <v>237</v>
      </c>
      <c r="F66" s="5">
        <v>68.043228429999999</v>
      </c>
    </row>
    <row r="67" spans="2:6" ht="15" thickBot="1" x14ac:dyDescent="0.4">
      <c r="B67" s="6">
        <v>63</v>
      </c>
      <c r="C67" s="3" t="s">
        <v>144</v>
      </c>
      <c r="D67" s="3" t="s">
        <v>280</v>
      </c>
      <c r="E67" s="3" t="s">
        <v>233</v>
      </c>
      <c r="F67" s="8">
        <v>46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9C6D5-93F0-4D7A-A5C1-0697FAD48F43}">
  <dimension ref="B2:F60"/>
  <sheetViews>
    <sheetView workbookViewId="0">
      <selection activeCell="B3" sqref="B3"/>
    </sheetView>
  </sheetViews>
  <sheetFormatPr defaultRowHeight="14.5" x14ac:dyDescent="0.35"/>
  <cols>
    <col min="3" max="3" width="12.81640625" customWidth="1"/>
    <col min="4" max="4" width="17.08984375" customWidth="1"/>
    <col min="6" max="6" width="36.08984375" customWidth="1"/>
    <col min="12" max="12" width="17.453125" customWidth="1"/>
  </cols>
  <sheetData>
    <row r="2" spans="2:6" ht="15" thickBot="1" x14ac:dyDescent="0.4"/>
    <row r="3" spans="2:6" ht="15" thickBot="1" x14ac:dyDescent="0.4">
      <c r="B3" s="27" t="s">
        <v>352</v>
      </c>
      <c r="C3" s="28"/>
      <c r="D3" s="22"/>
      <c r="E3" s="22"/>
      <c r="F3" s="23"/>
    </row>
    <row r="4" spans="2:6" ht="15" thickBot="1" x14ac:dyDescent="0.4">
      <c r="B4" s="20" t="s">
        <v>224</v>
      </c>
      <c r="C4" s="13" t="s">
        <v>302</v>
      </c>
      <c r="D4" s="13" t="s">
        <v>229</v>
      </c>
      <c r="E4" s="13" t="s">
        <v>230</v>
      </c>
      <c r="F4" s="14" t="s">
        <v>341</v>
      </c>
    </row>
    <row r="5" spans="2:6" x14ac:dyDescent="0.35">
      <c r="B5" s="4">
        <v>1</v>
      </c>
      <c r="C5" t="s">
        <v>49</v>
      </c>
      <c r="D5" t="s">
        <v>292</v>
      </c>
      <c r="E5" t="s">
        <v>237</v>
      </c>
      <c r="F5" s="5">
        <v>33.83</v>
      </c>
    </row>
    <row r="6" spans="2:6" x14ac:dyDescent="0.35">
      <c r="B6" s="4">
        <v>2</v>
      </c>
      <c r="C6" t="s">
        <v>162</v>
      </c>
      <c r="D6" t="s">
        <v>300</v>
      </c>
      <c r="E6" t="s">
        <v>253</v>
      </c>
      <c r="F6" s="5">
        <v>70.37</v>
      </c>
    </row>
    <row r="7" spans="2:6" x14ac:dyDescent="0.35">
      <c r="B7" s="4">
        <v>3</v>
      </c>
      <c r="C7" t="s">
        <v>28</v>
      </c>
      <c r="D7" t="s">
        <v>291</v>
      </c>
      <c r="E7" t="s">
        <v>235</v>
      </c>
      <c r="F7" s="5">
        <v>40.750772310000002</v>
      </c>
    </row>
    <row r="8" spans="2:6" x14ac:dyDescent="0.35">
      <c r="B8" s="4">
        <v>4</v>
      </c>
      <c r="C8" t="s">
        <v>112</v>
      </c>
      <c r="D8" t="s">
        <v>299</v>
      </c>
      <c r="E8" t="s">
        <v>251</v>
      </c>
      <c r="F8" s="5">
        <v>82.825000000000003</v>
      </c>
    </row>
    <row r="9" spans="2:6" x14ac:dyDescent="0.35">
      <c r="B9" s="4">
        <v>5</v>
      </c>
      <c r="C9" t="s">
        <v>141</v>
      </c>
      <c r="D9" t="s">
        <v>291</v>
      </c>
      <c r="E9" t="s">
        <v>235</v>
      </c>
      <c r="F9" s="5">
        <v>53.395000000000003</v>
      </c>
    </row>
    <row r="10" spans="2:6" x14ac:dyDescent="0.35">
      <c r="B10" s="4">
        <v>6</v>
      </c>
      <c r="C10" t="s">
        <v>40</v>
      </c>
      <c r="D10" t="s">
        <v>294</v>
      </c>
      <c r="E10" t="s">
        <v>241</v>
      </c>
      <c r="F10" s="5">
        <v>70.805000000000007</v>
      </c>
    </row>
    <row r="11" spans="2:6" x14ac:dyDescent="0.35">
      <c r="B11" s="4">
        <v>7</v>
      </c>
      <c r="C11" t="s">
        <v>57</v>
      </c>
      <c r="D11" t="s">
        <v>296</v>
      </c>
      <c r="E11" t="s">
        <v>245</v>
      </c>
      <c r="F11" s="5">
        <v>9.84</v>
      </c>
    </row>
    <row r="12" spans="2:6" x14ac:dyDescent="0.35">
      <c r="B12" s="4">
        <v>8</v>
      </c>
      <c r="C12" t="s">
        <v>35</v>
      </c>
      <c r="D12" t="s">
        <v>292</v>
      </c>
      <c r="E12" t="s">
        <v>237</v>
      </c>
      <c r="F12" s="5">
        <v>3.4824999999999999</v>
      </c>
    </row>
    <row r="13" spans="2:6" x14ac:dyDescent="0.35">
      <c r="B13" s="4">
        <v>9</v>
      </c>
      <c r="C13" t="s">
        <v>147</v>
      </c>
      <c r="D13" t="s">
        <v>291</v>
      </c>
      <c r="E13" t="s">
        <v>235</v>
      </c>
      <c r="F13" s="5">
        <v>48.172499999999999</v>
      </c>
    </row>
    <row r="14" spans="2:6" x14ac:dyDescent="0.35">
      <c r="B14" s="4">
        <v>10</v>
      </c>
      <c r="C14" t="s">
        <v>20</v>
      </c>
      <c r="D14" t="s">
        <v>299</v>
      </c>
      <c r="E14" t="s">
        <v>251</v>
      </c>
      <c r="F14" s="5">
        <v>42.47</v>
      </c>
    </row>
    <row r="15" spans="2:6" x14ac:dyDescent="0.35">
      <c r="B15" s="4">
        <v>11</v>
      </c>
      <c r="C15" t="s">
        <v>38</v>
      </c>
      <c r="D15" t="s">
        <v>294</v>
      </c>
      <c r="E15" t="s">
        <v>241</v>
      </c>
      <c r="F15" s="5">
        <v>59.542499999999997</v>
      </c>
    </row>
    <row r="16" spans="2:6" x14ac:dyDescent="0.35">
      <c r="B16" s="4">
        <v>12</v>
      </c>
      <c r="C16" t="s">
        <v>131</v>
      </c>
      <c r="D16" t="s">
        <v>292</v>
      </c>
      <c r="E16" t="s">
        <v>237</v>
      </c>
      <c r="F16" s="5">
        <v>20.43</v>
      </c>
    </row>
    <row r="17" spans="2:6" x14ac:dyDescent="0.35">
      <c r="B17" s="4">
        <v>13</v>
      </c>
      <c r="C17" t="s">
        <v>14</v>
      </c>
      <c r="D17" t="s">
        <v>299</v>
      </c>
      <c r="E17" t="s">
        <v>251</v>
      </c>
      <c r="F17" s="5">
        <v>75.795000000000002</v>
      </c>
    </row>
    <row r="18" spans="2:6" x14ac:dyDescent="0.35">
      <c r="B18" s="4">
        <v>14</v>
      </c>
      <c r="C18" t="s">
        <v>43</v>
      </c>
      <c r="D18" t="s">
        <v>296</v>
      </c>
      <c r="E18" t="s">
        <v>245</v>
      </c>
      <c r="F18" s="5">
        <v>31.087499999999999</v>
      </c>
    </row>
    <row r="19" spans="2:6" x14ac:dyDescent="0.35">
      <c r="B19" s="4">
        <v>15</v>
      </c>
      <c r="C19" t="s">
        <v>58</v>
      </c>
      <c r="D19" t="s">
        <v>290</v>
      </c>
      <c r="E19" t="s">
        <v>233</v>
      </c>
      <c r="F19" s="5">
        <v>61.782499999999999</v>
      </c>
    </row>
    <row r="20" spans="2:6" x14ac:dyDescent="0.35">
      <c r="B20" s="4">
        <v>16</v>
      </c>
      <c r="C20" t="s">
        <v>62</v>
      </c>
      <c r="D20" t="s">
        <v>292</v>
      </c>
      <c r="E20" t="s">
        <v>237</v>
      </c>
      <c r="F20" s="5">
        <v>17.685387930000001</v>
      </c>
    </row>
    <row r="21" spans="2:6" x14ac:dyDescent="0.35">
      <c r="B21" s="4">
        <v>17</v>
      </c>
      <c r="C21" t="s">
        <v>171</v>
      </c>
      <c r="D21" t="s">
        <v>292</v>
      </c>
      <c r="E21" t="s">
        <v>237</v>
      </c>
      <c r="F21" s="5">
        <v>27.4021118</v>
      </c>
    </row>
    <row r="22" spans="2:6" x14ac:dyDescent="0.35">
      <c r="B22" s="4">
        <v>18</v>
      </c>
      <c r="C22" t="s">
        <v>163</v>
      </c>
      <c r="D22" t="s">
        <v>301</v>
      </c>
      <c r="E22" t="s">
        <v>255</v>
      </c>
      <c r="F22" s="5">
        <v>45.725000000000001</v>
      </c>
    </row>
    <row r="23" spans="2:6" x14ac:dyDescent="0.35">
      <c r="B23" s="4">
        <v>19</v>
      </c>
      <c r="C23" t="s">
        <v>45</v>
      </c>
      <c r="D23" t="s">
        <v>296</v>
      </c>
      <c r="E23" t="s">
        <v>245</v>
      </c>
      <c r="F23" s="5">
        <v>29.49</v>
      </c>
    </row>
    <row r="24" spans="2:6" x14ac:dyDescent="0.35">
      <c r="B24" s="4">
        <v>20</v>
      </c>
      <c r="C24" t="s">
        <v>92</v>
      </c>
      <c r="D24" t="s">
        <v>290</v>
      </c>
      <c r="E24" t="s">
        <v>233</v>
      </c>
      <c r="F24" s="5">
        <v>38.584035200000002</v>
      </c>
    </row>
    <row r="25" spans="2:6" x14ac:dyDescent="0.35">
      <c r="B25" s="4">
        <v>21</v>
      </c>
      <c r="C25" t="s">
        <v>114</v>
      </c>
      <c r="D25" t="s">
        <v>291</v>
      </c>
      <c r="E25" t="s">
        <v>235</v>
      </c>
      <c r="F25" s="5">
        <v>45.784999999999997</v>
      </c>
    </row>
    <row r="26" spans="2:6" x14ac:dyDescent="0.35">
      <c r="B26" s="4">
        <v>22</v>
      </c>
      <c r="C26" t="s">
        <v>159</v>
      </c>
      <c r="D26" t="s">
        <v>292</v>
      </c>
      <c r="E26" t="s">
        <v>237</v>
      </c>
      <c r="F26" s="5">
        <v>11.41</v>
      </c>
    </row>
    <row r="27" spans="2:6" x14ac:dyDescent="0.35">
      <c r="B27" s="4">
        <v>23</v>
      </c>
      <c r="C27" t="s">
        <v>121</v>
      </c>
      <c r="D27" t="s">
        <v>290</v>
      </c>
      <c r="E27" t="s">
        <v>233</v>
      </c>
      <c r="F27" s="5">
        <v>20.385000000000002</v>
      </c>
    </row>
    <row r="28" spans="2:6" x14ac:dyDescent="0.35">
      <c r="B28" s="4">
        <v>24</v>
      </c>
      <c r="C28" t="s">
        <v>31</v>
      </c>
      <c r="D28" t="s">
        <v>292</v>
      </c>
      <c r="E28" t="s">
        <v>237</v>
      </c>
      <c r="F28" s="5">
        <v>27.24202996</v>
      </c>
    </row>
    <row r="29" spans="2:6" x14ac:dyDescent="0.35">
      <c r="B29" s="4">
        <v>25</v>
      </c>
      <c r="C29" t="s">
        <v>27</v>
      </c>
      <c r="D29" t="s">
        <v>293</v>
      </c>
      <c r="E29" t="s">
        <v>239</v>
      </c>
      <c r="F29" s="5">
        <v>47.707500000000003</v>
      </c>
    </row>
    <row r="30" spans="2:6" x14ac:dyDescent="0.35">
      <c r="B30" s="4">
        <v>26</v>
      </c>
      <c r="C30" t="s">
        <v>119</v>
      </c>
      <c r="D30" t="s">
        <v>293</v>
      </c>
      <c r="E30" t="s">
        <v>239</v>
      </c>
      <c r="F30" s="5">
        <v>69.025000000000006</v>
      </c>
    </row>
    <row r="31" spans="2:6" x14ac:dyDescent="0.35">
      <c r="B31" s="4">
        <v>27</v>
      </c>
      <c r="C31" t="s">
        <v>118</v>
      </c>
      <c r="D31" t="s">
        <v>291</v>
      </c>
      <c r="E31" t="s">
        <v>235</v>
      </c>
      <c r="F31" s="5">
        <v>52.69</v>
      </c>
    </row>
    <row r="32" spans="2:6" x14ac:dyDescent="0.35">
      <c r="B32" s="4">
        <v>28</v>
      </c>
      <c r="C32" t="s">
        <v>88</v>
      </c>
      <c r="D32" t="s">
        <v>292</v>
      </c>
      <c r="E32" t="s">
        <v>237</v>
      </c>
      <c r="F32" s="5">
        <v>36.585000000000001</v>
      </c>
    </row>
    <row r="33" spans="2:6" x14ac:dyDescent="0.35">
      <c r="B33" s="4">
        <v>29</v>
      </c>
      <c r="C33" t="s">
        <v>109</v>
      </c>
      <c r="D33" t="s">
        <v>290</v>
      </c>
      <c r="E33" t="s">
        <v>233</v>
      </c>
      <c r="F33" s="5">
        <v>52.59</v>
      </c>
    </row>
    <row r="34" spans="2:6" x14ac:dyDescent="0.35">
      <c r="B34" s="4">
        <v>30</v>
      </c>
      <c r="C34" t="s">
        <v>39</v>
      </c>
      <c r="D34" t="s">
        <v>290</v>
      </c>
      <c r="E34" t="s">
        <v>233</v>
      </c>
      <c r="F34" s="5">
        <v>59.725000000000001</v>
      </c>
    </row>
    <row r="35" spans="2:6" x14ac:dyDescent="0.35">
      <c r="B35" s="4">
        <v>31</v>
      </c>
      <c r="C35" t="s">
        <v>64</v>
      </c>
      <c r="D35" t="s">
        <v>290</v>
      </c>
      <c r="E35" t="s">
        <v>233</v>
      </c>
      <c r="F35" s="5">
        <v>65.647499999999994</v>
      </c>
    </row>
    <row r="36" spans="2:6" x14ac:dyDescent="0.35">
      <c r="B36" s="4">
        <v>32</v>
      </c>
      <c r="C36" t="s">
        <v>33</v>
      </c>
      <c r="D36" t="s">
        <v>292</v>
      </c>
      <c r="E36" t="s">
        <v>237</v>
      </c>
      <c r="F36" s="5">
        <v>21.85</v>
      </c>
    </row>
    <row r="37" spans="2:6" x14ac:dyDescent="0.35">
      <c r="B37" s="4">
        <v>33</v>
      </c>
      <c r="C37" t="s">
        <v>77</v>
      </c>
      <c r="D37" t="s">
        <v>292</v>
      </c>
      <c r="E37" t="s">
        <v>237</v>
      </c>
      <c r="F37" s="5">
        <v>12.11292929</v>
      </c>
    </row>
    <row r="38" spans="2:6" x14ac:dyDescent="0.35">
      <c r="B38" s="4">
        <v>34</v>
      </c>
      <c r="C38" t="s">
        <v>12</v>
      </c>
      <c r="D38" t="s">
        <v>290</v>
      </c>
      <c r="E38" t="s">
        <v>233</v>
      </c>
      <c r="F38" s="5">
        <v>53.75</v>
      </c>
    </row>
    <row r="39" spans="2:6" x14ac:dyDescent="0.35">
      <c r="B39" s="4">
        <v>35</v>
      </c>
      <c r="C39" t="s">
        <v>30</v>
      </c>
      <c r="D39" t="s">
        <v>292</v>
      </c>
      <c r="E39" t="s">
        <v>237</v>
      </c>
      <c r="F39" s="5">
        <v>20.082296320000001</v>
      </c>
    </row>
    <row r="40" spans="2:6" x14ac:dyDescent="0.35">
      <c r="B40" s="4">
        <v>36</v>
      </c>
      <c r="C40" t="s">
        <v>164</v>
      </c>
      <c r="D40" t="s">
        <v>294</v>
      </c>
      <c r="E40" t="s">
        <v>241</v>
      </c>
      <c r="F40" s="5">
        <v>66.385000000000005</v>
      </c>
    </row>
    <row r="41" spans="2:6" x14ac:dyDescent="0.35">
      <c r="B41" s="4">
        <v>37</v>
      </c>
      <c r="C41" t="s">
        <v>143</v>
      </c>
      <c r="D41" t="s">
        <v>295</v>
      </c>
      <c r="E41" t="s">
        <v>243</v>
      </c>
      <c r="F41" s="5">
        <v>45.652500000000003</v>
      </c>
    </row>
    <row r="42" spans="2:6" x14ac:dyDescent="0.35">
      <c r="B42" s="4">
        <v>38</v>
      </c>
      <c r="C42" t="s">
        <v>69</v>
      </c>
      <c r="D42" t="s">
        <v>296</v>
      </c>
      <c r="E42" t="s">
        <v>245</v>
      </c>
      <c r="F42" s="5">
        <v>15.7875</v>
      </c>
    </row>
    <row r="43" spans="2:6" x14ac:dyDescent="0.35">
      <c r="B43" s="4">
        <v>39</v>
      </c>
      <c r="C43" t="s">
        <v>211</v>
      </c>
      <c r="D43" t="s">
        <v>292</v>
      </c>
      <c r="E43" t="s">
        <v>237</v>
      </c>
      <c r="F43" s="5">
        <v>14.442500000000001</v>
      </c>
    </row>
    <row r="44" spans="2:6" x14ac:dyDescent="0.35">
      <c r="B44" s="4">
        <v>40</v>
      </c>
      <c r="C44" t="s">
        <v>74</v>
      </c>
      <c r="D44" t="s">
        <v>290</v>
      </c>
      <c r="E44" t="s">
        <v>233</v>
      </c>
      <c r="F44" s="5">
        <v>59.57</v>
      </c>
    </row>
    <row r="45" spans="2:6" x14ac:dyDescent="0.35">
      <c r="B45" s="4">
        <v>41</v>
      </c>
      <c r="C45" t="s">
        <v>6</v>
      </c>
      <c r="D45" t="s">
        <v>290</v>
      </c>
      <c r="E45" t="s">
        <v>233</v>
      </c>
      <c r="F45" s="5">
        <v>66.717500000000001</v>
      </c>
    </row>
    <row r="46" spans="2:6" x14ac:dyDescent="0.35">
      <c r="B46" s="4">
        <v>42</v>
      </c>
      <c r="C46" t="s">
        <v>217</v>
      </c>
      <c r="D46" t="s">
        <v>296</v>
      </c>
      <c r="E46" t="s">
        <v>245</v>
      </c>
      <c r="F46" s="5">
        <v>67.375</v>
      </c>
    </row>
    <row r="47" spans="2:6" x14ac:dyDescent="0.35">
      <c r="B47" s="4">
        <v>43</v>
      </c>
      <c r="C47" t="s">
        <v>218</v>
      </c>
      <c r="D47" t="s">
        <v>290</v>
      </c>
      <c r="E47" t="s">
        <v>233</v>
      </c>
      <c r="F47" s="5">
        <v>64.319999999999993</v>
      </c>
    </row>
    <row r="48" spans="2:6" x14ac:dyDescent="0.35">
      <c r="B48" s="4">
        <v>44</v>
      </c>
      <c r="C48" t="s">
        <v>152</v>
      </c>
      <c r="D48" t="s">
        <v>292</v>
      </c>
      <c r="E48" t="s">
        <v>237</v>
      </c>
      <c r="F48" s="5">
        <v>18.682500000000001</v>
      </c>
    </row>
    <row r="49" spans="2:6" x14ac:dyDescent="0.35">
      <c r="B49" s="4">
        <v>45</v>
      </c>
      <c r="C49" t="s">
        <v>165</v>
      </c>
      <c r="D49" t="s">
        <v>292</v>
      </c>
      <c r="E49" t="s">
        <v>237</v>
      </c>
      <c r="F49" s="5">
        <v>21.157499999999999</v>
      </c>
    </row>
    <row r="50" spans="2:6" x14ac:dyDescent="0.35">
      <c r="B50" s="4">
        <v>46</v>
      </c>
      <c r="C50" t="s">
        <v>150</v>
      </c>
      <c r="D50" t="s">
        <v>296</v>
      </c>
      <c r="E50" t="s">
        <v>245</v>
      </c>
      <c r="F50" s="5">
        <v>49.887500000000003</v>
      </c>
    </row>
    <row r="51" spans="2:6" x14ac:dyDescent="0.35">
      <c r="B51" s="4">
        <v>47</v>
      </c>
      <c r="C51" t="s">
        <v>139</v>
      </c>
      <c r="D51" t="s">
        <v>294</v>
      </c>
      <c r="E51" t="s">
        <v>241</v>
      </c>
      <c r="F51" s="5">
        <v>36.208593010000001</v>
      </c>
    </row>
    <row r="52" spans="2:6" x14ac:dyDescent="0.35">
      <c r="B52" s="4">
        <v>48</v>
      </c>
      <c r="C52" t="s">
        <v>16</v>
      </c>
      <c r="D52" t="s">
        <v>297</v>
      </c>
      <c r="E52" t="s">
        <v>247</v>
      </c>
      <c r="F52" s="5">
        <v>52.884999999999998</v>
      </c>
    </row>
    <row r="53" spans="2:6" x14ac:dyDescent="0.35">
      <c r="B53" s="4">
        <v>49</v>
      </c>
      <c r="C53" t="s">
        <v>156</v>
      </c>
      <c r="D53" t="s">
        <v>298</v>
      </c>
      <c r="E53" t="s">
        <v>249</v>
      </c>
      <c r="F53" s="5">
        <v>56.76</v>
      </c>
    </row>
    <row r="54" spans="2:6" x14ac:dyDescent="0.35">
      <c r="B54" s="4">
        <v>50</v>
      </c>
      <c r="C54" t="s">
        <v>140</v>
      </c>
      <c r="D54" t="s">
        <v>290</v>
      </c>
      <c r="E54" t="s">
        <v>233</v>
      </c>
      <c r="F54" s="5">
        <v>58.607500000000002</v>
      </c>
    </row>
    <row r="55" spans="2:6" x14ac:dyDescent="0.35">
      <c r="B55" s="4">
        <v>51</v>
      </c>
      <c r="C55" t="s">
        <v>44</v>
      </c>
      <c r="D55" t="s">
        <v>292</v>
      </c>
      <c r="E55" t="s">
        <v>237</v>
      </c>
      <c r="F55" s="5">
        <v>22.011113999999999</v>
      </c>
    </row>
    <row r="56" spans="2:6" x14ac:dyDescent="0.35">
      <c r="B56" s="4">
        <v>52</v>
      </c>
      <c r="C56" t="s">
        <v>70</v>
      </c>
      <c r="D56" t="s">
        <v>294</v>
      </c>
      <c r="E56" t="s">
        <v>241</v>
      </c>
      <c r="F56" s="5">
        <v>80.510000000000005</v>
      </c>
    </row>
    <row r="57" spans="2:6" x14ac:dyDescent="0.35">
      <c r="B57" s="4">
        <v>53</v>
      </c>
      <c r="C57" t="s">
        <v>132</v>
      </c>
      <c r="D57" t="s">
        <v>290</v>
      </c>
      <c r="E57" t="s">
        <v>233</v>
      </c>
      <c r="F57" s="5">
        <v>59.5</v>
      </c>
    </row>
    <row r="58" spans="2:6" x14ac:dyDescent="0.35">
      <c r="B58" s="4">
        <v>54</v>
      </c>
      <c r="C58" t="s">
        <v>25</v>
      </c>
      <c r="D58" t="s">
        <v>299</v>
      </c>
      <c r="E58" t="s">
        <v>251</v>
      </c>
      <c r="F58" s="5">
        <v>75.77</v>
      </c>
    </row>
    <row r="59" spans="2:6" x14ac:dyDescent="0.35">
      <c r="B59" s="4">
        <v>55</v>
      </c>
      <c r="C59" t="s">
        <v>102</v>
      </c>
      <c r="D59" t="s">
        <v>292</v>
      </c>
      <c r="E59" t="s">
        <v>237</v>
      </c>
      <c r="F59" s="5">
        <v>17.952500000000001</v>
      </c>
    </row>
    <row r="60" spans="2:6" ht="15" thickBot="1" x14ac:dyDescent="0.4">
      <c r="B60" s="6">
        <v>56</v>
      </c>
      <c r="C60" s="3" t="s">
        <v>78</v>
      </c>
      <c r="D60" s="3" t="s">
        <v>292</v>
      </c>
      <c r="E60" s="3" t="s">
        <v>237</v>
      </c>
      <c r="F60" s="8">
        <v>8.6974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74F5-4EE5-4965-BF15-E3A07D4C6A70}">
  <dimension ref="B1:E27"/>
  <sheetViews>
    <sheetView workbookViewId="0">
      <selection activeCell="B2" sqref="B2"/>
    </sheetView>
  </sheetViews>
  <sheetFormatPr defaultRowHeight="14.5" x14ac:dyDescent="0.35"/>
  <cols>
    <col min="3" max="3" width="22.26953125" customWidth="1"/>
    <col min="4" max="4" width="13.6328125" customWidth="1"/>
    <col min="5" max="5" width="56.7265625" customWidth="1"/>
  </cols>
  <sheetData>
    <row r="1" spans="2:5" ht="15" thickBot="1" x14ac:dyDescent="0.4"/>
    <row r="2" spans="2:5" ht="15" thickBot="1" x14ac:dyDescent="0.4">
      <c r="B2" s="15" t="s">
        <v>355</v>
      </c>
      <c r="C2" s="13"/>
      <c r="D2" s="13"/>
      <c r="E2" s="14"/>
    </row>
    <row r="3" spans="2:5" ht="15" thickBot="1" x14ac:dyDescent="0.4">
      <c r="B3" s="20" t="s">
        <v>224</v>
      </c>
      <c r="C3" s="13" t="s">
        <v>229</v>
      </c>
      <c r="D3" s="13" t="s">
        <v>230</v>
      </c>
      <c r="E3" s="14" t="s">
        <v>231</v>
      </c>
    </row>
    <row r="4" spans="2:5" x14ac:dyDescent="0.35">
      <c r="B4" s="4">
        <v>1</v>
      </c>
      <c r="C4" t="s">
        <v>232</v>
      </c>
      <c r="D4" t="s">
        <v>233</v>
      </c>
      <c r="E4" s="5">
        <v>3</v>
      </c>
    </row>
    <row r="5" spans="2:5" x14ac:dyDescent="0.35">
      <c r="B5" s="4">
        <v>2</v>
      </c>
      <c r="C5" t="s">
        <v>234</v>
      </c>
      <c r="D5" t="s">
        <v>235</v>
      </c>
      <c r="E5" s="5">
        <v>21</v>
      </c>
    </row>
    <row r="6" spans="2:5" x14ac:dyDescent="0.35">
      <c r="B6" s="4">
        <v>3</v>
      </c>
      <c r="C6" t="s">
        <v>236</v>
      </c>
      <c r="D6" t="s">
        <v>237</v>
      </c>
      <c r="E6" s="5">
        <v>7</v>
      </c>
    </row>
    <row r="7" spans="2:5" x14ac:dyDescent="0.35">
      <c r="B7" s="4">
        <v>4</v>
      </c>
      <c r="C7" t="s">
        <v>238</v>
      </c>
      <c r="D7" t="s">
        <v>239</v>
      </c>
      <c r="E7" s="5">
        <v>1</v>
      </c>
    </row>
    <row r="8" spans="2:5" x14ac:dyDescent="0.35">
      <c r="B8" s="4">
        <v>5</v>
      </c>
      <c r="C8" t="s">
        <v>240</v>
      </c>
      <c r="D8" t="s">
        <v>241</v>
      </c>
      <c r="E8" s="5">
        <v>1</v>
      </c>
    </row>
    <row r="9" spans="2:5" x14ac:dyDescent="0.35">
      <c r="B9" s="4">
        <v>6</v>
      </c>
      <c r="C9" t="s">
        <v>242</v>
      </c>
      <c r="D9" t="s">
        <v>243</v>
      </c>
      <c r="E9" s="5">
        <v>3</v>
      </c>
    </row>
    <row r="10" spans="2:5" x14ac:dyDescent="0.35">
      <c r="B10" s="4">
        <v>7</v>
      </c>
      <c r="C10" t="s">
        <v>244</v>
      </c>
      <c r="D10" t="s">
        <v>245</v>
      </c>
      <c r="E10" s="5">
        <v>17</v>
      </c>
    </row>
    <row r="11" spans="2:5" x14ac:dyDescent="0.35">
      <c r="B11" s="4">
        <v>8</v>
      </c>
      <c r="C11" t="s">
        <v>246</v>
      </c>
      <c r="D11" t="s">
        <v>247</v>
      </c>
      <c r="E11" s="5">
        <v>1</v>
      </c>
    </row>
    <row r="12" spans="2:5" x14ac:dyDescent="0.35">
      <c r="B12" s="4">
        <v>9</v>
      </c>
      <c r="C12" t="s">
        <v>248</v>
      </c>
      <c r="D12" t="s">
        <v>249</v>
      </c>
      <c r="E12" s="5">
        <v>1</v>
      </c>
    </row>
    <row r="13" spans="2:5" x14ac:dyDescent="0.35">
      <c r="B13" s="4">
        <v>10</v>
      </c>
      <c r="C13" t="s">
        <v>250</v>
      </c>
      <c r="D13" t="s">
        <v>251</v>
      </c>
      <c r="E13" s="5">
        <v>6</v>
      </c>
    </row>
    <row r="14" spans="2:5" x14ac:dyDescent="0.35">
      <c r="B14" s="4">
        <v>11</v>
      </c>
      <c r="C14" t="s">
        <v>252</v>
      </c>
      <c r="D14" t="s">
        <v>253</v>
      </c>
      <c r="E14" s="5">
        <v>1</v>
      </c>
    </row>
    <row r="15" spans="2:5" x14ac:dyDescent="0.35">
      <c r="B15" s="4">
        <v>12</v>
      </c>
      <c r="C15" t="s">
        <v>254</v>
      </c>
      <c r="D15" t="s">
        <v>255</v>
      </c>
      <c r="E15" s="5">
        <v>1</v>
      </c>
    </row>
    <row r="16" spans="2:5" x14ac:dyDescent="0.35">
      <c r="B16" s="4">
        <v>13</v>
      </c>
      <c r="C16" t="s">
        <v>256</v>
      </c>
      <c r="D16" t="s">
        <v>257</v>
      </c>
      <c r="E16" s="5">
        <v>1</v>
      </c>
    </row>
    <row r="17" spans="2:5" x14ac:dyDescent="0.35">
      <c r="B17" s="4">
        <v>14</v>
      </c>
      <c r="C17" t="s">
        <v>258</v>
      </c>
      <c r="D17" t="s">
        <v>259</v>
      </c>
      <c r="E17" s="5">
        <v>1</v>
      </c>
    </row>
    <row r="18" spans="2:5" x14ac:dyDescent="0.35">
      <c r="B18" s="4">
        <v>15</v>
      </c>
      <c r="C18" t="s">
        <v>260</v>
      </c>
      <c r="D18" t="s">
        <v>261</v>
      </c>
      <c r="E18" s="5">
        <v>2</v>
      </c>
    </row>
    <row r="19" spans="2:5" x14ac:dyDescent="0.35">
      <c r="B19" s="4">
        <v>16</v>
      </c>
      <c r="C19" t="s">
        <v>262</v>
      </c>
      <c r="D19" t="s">
        <v>263</v>
      </c>
      <c r="E19" s="5">
        <v>2</v>
      </c>
    </row>
    <row r="20" spans="2:5" x14ac:dyDescent="0.35">
      <c r="B20" s="4">
        <v>17</v>
      </c>
      <c r="C20" t="s">
        <v>264</v>
      </c>
      <c r="D20" t="s">
        <v>265</v>
      </c>
      <c r="E20" s="5">
        <v>2</v>
      </c>
    </row>
    <row r="21" spans="2:5" x14ac:dyDescent="0.35">
      <c r="B21" s="4">
        <v>18</v>
      </c>
      <c r="C21" t="s">
        <v>266</v>
      </c>
      <c r="D21" t="s">
        <v>267</v>
      </c>
      <c r="E21" s="5">
        <v>1</v>
      </c>
    </row>
    <row r="22" spans="2:5" x14ac:dyDescent="0.35">
      <c r="B22" s="4">
        <v>19</v>
      </c>
      <c r="C22" t="s">
        <v>268</v>
      </c>
      <c r="D22" t="s">
        <v>269</v>
      </c>
      <c r="E22" s="5">
        <v>1</v>
      </c>
    </row>
    <row r="23" spans="2:5" x14ac:dyDescent="0.35">
      <c r="B23" s="4">
        <v>20</v>
      </c>
      <c r="C23" t="s">
        <v>270</v>
      </c>
      <c r="D23" t="s">
        <v>271</v>
      </c>
      <c r="E23" s="5">
        <v>1</v>
      </c>
    </row>
    <row r="24" spans="2:5" x14ac:dyDescent="0.35">
      <c r="B24" s="4">
        <v>21</v>
      </c>
      <c r="C24" t="s">
        <v>272</v>
      </c>
      <c r="D24" t="s">
        <v>273</v>
      </c>
      <c r="E24" s="5">
        <v>1</v>
      </c>
    </row>
    <row r="25" spans="2:5" x14ac:dyDescent="0.35">
      <c r="B25" s="4">
        <v>22</v>
      </c>
      <c r="C25" t="s">
        <v>274</v>
      </c>
      <c r="D25" t="s">
        <v>275</v>
      </c>
      <c r="E25" s="5">
        <v>1</v>
      </c>
    </row>
    <row r="26" spans="2:5" x14ac:dyDescent="0.35">
      <c r="B26" s="4">
        <v>23</v>
      </c>
      <c r="C26" t="s">
        <v>276</v>
      </c>
      <c r="D26" t="s">
        <v>277</v>
      </c>
      <c r="E26" s="5">
        <v>1</v>
      </c>
    </row>
    <row r="27" spans="2:5" ht="15" thickBot="1" x14ac:dyDescent="0.4">
      <c r="B27" s="6">
        <v>24</v>
      </c>
      <c r="C27" s="3" t="s">
        <v>278</v>
      </c>
      <c r="D27" s="3" t="s">
        <v>279</v>
      </c>
      <c r="E27" s="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riya Shah (ICRISAT-IN)</cp:lastModifiedBy>
  <dcterms:created xsi:type="dcterms:W3CDTF">2015-06-05T18:17:20Z</dcterms:created>
  <dcterms:modified xsi:type="dcterms:W3CDTF">2025-06-10T18:33:43Z</dcterms:modified>
</cp:coreProperties>
</file>